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Documents\Ross_Research\Lab_Paper_Drafts\Stem cell paper\"/>
    </mc:Choice>
  </mc:AlternateContent>
  <xr:revisionPtr revIDLastSave="1" documentId="8_{E869E652-90B2-4ADA-B599-42C724923982}" xr6:coauthVersionLast="40" xr6:coauthVersionMax="40" xr10:uidLastSave="{BE54C56B-B5B2-47D6-9933-176FCF7A564E}"/>
  <bookViews>
    <workbookView xWindow="0" yWindow="0" windowWidth="23040" windowHeight="9732" xr2:uid="{3396FFDF-4385-40E7-88A3-AE96F3F5D29B}"/>
  </bookViews>
  <sheets>
    <sheet name="Total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4" i="1" l="1"/>
  <c r="J34" i="1"/>
  <c r="I34" i="1"/>
  <c r="H34" i="1"/>
  <c r="G34" i="1"/>
  <c r="F34" i="1"/>
  <c r="E34" i="1"/>
  <c r="D34" i="1"/>
  <c r="C34" i="1"/>
  <c r="B34" i="1"/>
  <c r="K33" i="1"/>
  <c r="J33" i="1"/>
  <c r="I33" i="1"/>
  <c r="H33" i="1"/>
  <c r="G33" i="1"/>
  <c r="F33" i="1"/>
  <c r="E33" i="1"/>
  <c r="D33" i="1"/>
  <c r="C33" i="1"/>
  <c r="B33" i="1"/>
  <c r="K32" i="1"/>
  <c r="J32" i="1"/>
  <c r="I32" i="1"/>
  <c r="H32" i="1"/>
  <c r="G32" i="1"/>
  <c r="F32" i="1"/>
  <c r="E32" i="1"/>
  <c r="D32" i="1"/>
  <c r="C32" i="1"/>
  <c r="B32" i="1"/>
  <c r="K31" i="1"/>
  <c r="J31" i="1"/>
  <c r="I31" i="1"/>
  <c r="H31" i="1"/>
  <c r="G31" i="1"/>
  <c r="F31" i="1"/>
  <c r="E31" i="1"/>
  <c r="D31" i="1"/>
  <c r="C31" i="1"/>
  <c r="B31" i="1"/>
  <c r="K30" i="1"/>
  <c r="J30" i="1"/>
  <c r="I30" i="1"/>
  <c r="H30" i="1"/>
  <c r="G30" i="1"/>
  <c r="F30" i="1"/>
  <c r="E30" i="1"/>
  <c r="D30" i="1"/>
  <c r="C30" i="1"/>
  <c r="B30" i="1"/>
  <c r="K29" i="1"/>
  <c r="J29" i="1"/>
  <c r="I29" i="1"/>
  <c r="H29" i="1"/>
  <c r="G29" i="1"/>
  <c r="F29" i="1"/>
  <c r="E29" i="1"/>
  <c r="D29" i="1"/>
  <c r="C29" i="1"/>
  <c r="B29" i="1"/>
  <c r="K28" i="1"/>
  <c r="J28" i="1"/>
  <c r="I28" i="1"/>
  <c r="H28" i="1"/>
  <c r="G28" i="1"/>
  <c r="F28" i="1"/>
  <c r="E28" i="1"/>
  <c r="D28" i="1"/>
  <c r="C28" i="1"/>
  <c r="B28" i="1"/>
  <c r="K27" i="1"/>
  <c r="J27" i="1"/>
  <c r="I27" i="1"/>
  <c r="H27" i="1"/>
  <c r="G27" i="1"/>
  <c r="F27" i="1"/>
  <c r="E27" i="1"/>
  <c r="D27" i="1"/>
  <c r="C27" i="1"/>
  <c r="B27" i="1"/>
  <c r="K26" i="1"/>
  <c r="J26" i="1"/>
  <c r="I26" i="1"/>
  <c r="H26" i="1"/>
  <c r="G26" i="1"/>
  <c r="F26" i="1"/>
  <c r="E26" i="1"/>
  <c r="D26" i="1"/>
  <c r="C26" i="1"/>
  <c r="B26" i="1"/>
  <c r="K25" i="1"/>
  <c r="J25" i="1"/>
  <c r="I25" i="1"/>
  <c r="H25" i="1"/>
  <c r="G25" i="1"/>
  <c r="F25" i="1"/>
  <c r="E25" i="1"/>
  <c r="D25" i="1"/>
  <c r="C25" i="1"/>
  <c r="B25" i="1"/>
  <c r="K24" i="1"/>
  <c r="J24" i="1"/>
  <c r="I24" i="1"/>
  <c r="H24" i="1"/>
  <c r="G24" i="1"/>
  <c r="F24" i="1"/>
  <c r="E24" i="1"/>
  <c r="D24" i="1"/>
  <c r="C24" i="1"/>
  <c r="B24" i="1"/>
  <c r="K23" i="1"/>
  <c r="J23" i="1"/>
  <c r="I23" i="1"/>
  <c r="H23" i="1"/>
  <c r="G23" i="1"/>
  <c r="F23" i="1"/>
  <c r="E23" i="1"/>
  <c r="D23" i="1"/>
  <c r="C23" i="1"/>
  <c r="B23" i="1"/>
  <c r="K22" i="1"/>
  <c r="J22" i="1"/>
  <c r="I22" i="1"/>
  <c r="H22" i="1"/>
  <c r="G22" i="1"/>
  <c r="F22" i="1"/>
  <c r="E22" i="1"/>
  <c r="D22" i="1"/>
  <c r="C22" i="1"/>
  <c r="B22" i="1"/>
  <c r="K21" i="1"/>
  <c r="J21" i="1"/>
  <c r="I21" i="1"/>
  <c r="H21" i="1"/>
  <c r="G21" i="1"/>
  <c r="F21" i="1"/>
  <c r="E21" i="1"/>
  <c r="D21" i="1"/>
  <c r="C21" i="1"/>
  <c r="B21" i="1"/>
  <c r="K20" i="1"/>
  <c r="J20" i="1"/>
  <c r="I20" i="1"/>
  <c r="H20" i="1"/>
  <c r="G20" i="1"/>
  <c r="F20" i="1"/>
  <c r="E20" i="1"/>
  <c r="D20" i="1"/>
  <c r="C20" i="1"/>
  <c r="B20" i="1"/>
  <c r="K19" i="1"/>
  <c r="J19" i="1"/>
  <c r="I19" i="1"/>
  <c r="H19" i="1"/>
  <c r="G19" i="1"/>
  <c r="F19" i="1"/>
  <c r="E19" i="1"/>
  <c r="D19" i="1"/>
  <c r="C19" i="1"/>
  <c r="B19" i="1"/>
  <c r="K18" i="1"/>
  <c r="J18" i="1"/>
  <c r="I18" i="1"/>
  <c r="H18" i="1"/>
  <c r="G18" i="1"/>
  <c r="F18" i="1"/>
  <c r="E18" i="1"/>
  <c r="D18" i="1"/>
  <c r="C18" i="1"/>
  <c r="B18" i="1"/>
  <c r="K17" i="1"/>
  <c r="J17" i="1"/>
  <c r="I17" i="1"/>
  <c r="H17" i="1"/>
  <c r="G17" i="1"/>
  <c r="F17" i="1"/>
  <c r="E17" i="1"/>
  <c r="D17" i="1"/>
  <c r="C17" i="1"/>
  <c r="B17" i="1"/>
  <c r="K16" i="1"/>
  <c r="J16" i="1"/>
  <c r="I16" i="1"/>
  <c r="H16" i="1"/>
  <c r="G16" i="1"/>
  <c r="F16" i="1"/>
  <c r="E16" i="1"/>
  <c r="D16" i="1"/>
  <c r="C16" i="1"/>
  <c r="B16" i="1"/>
  <c r="K15" i="1"/>
  <c r="J15" i="1"/>
  <c r="I15" i="1"/>
  <c r="H15" i="1"/>
  <c r="G15" i="1"/>
  <c r="F15" i="1"/>
  <c r="E15" i="1"/>
  <c r="D15" i="1"/>
  <c r="C15" i="1"/>
  <c r="B15" i="1"/>
  <c r="K14" i="1"/>
  <c r="J14" i="1"/>
  <c r="I14" i="1"/>
  <c r="H14" i="1"/>
  <c r="G14" i="1"/>
  <c r="F14" i="1"/>
  <c r="E14" i="1"/>
  <c r="D14" i="1"/>
  <c r="C14" i="1"/>
  <c r="B14" i="1"/>
  <c r="K13" i="1"/>
  <c r="J13" i="1"/>
  <c r="I13" i="1"/>
  <c r="H13" i="1"/>
  <c r="G13" i="1"/>
  <c r="F13" i="1"/>
  <c r="E13" i="1"/>
  <c r="D13" i="1"/>
  <c r="C13" i="1"/>
  <c r="B13" i="1"/>
  <c r="K12" i="1"/>
  <c r="J12" i="1"/>
  <c r="I12" i="1"/>
  <c r="H12" i="1"/>
  <c r="G12" i="1"/>
  <c r="F12" i="1"/>
  <c r="E12" i="1"/>
  <c r="D12" i="1"/>
  <c r="C12" i="1"/>
  <c r="B12" i="1"/>
  <c r="K11" i="1"/>
  <c r="J11" i="1"/>
  <c r="I11" i="1"/>
  <c r="H11" i="1"/>
  <c r="G11" i="1"/>
  <c r="F11" i="1"/>
  <c r="E11" i="1"/>
  <c r="D11" i="1"/>
  <c r="C11" i="1"/>
  <c r="B11" i="1"/>
  <c r="K10" i="1"/>
  <c r="J10" i="1"/>
  <c r="I10" i="1"/>
  <c r="H10" i="1"/>
  <c r="G10" i="1"/>
  <c r="F10" i="1"/>
  <c r="E10" i="1"/>
  <c r="D10" i="1"/>
  <c r="C10" i="1"/>
  <c r="B10" i="1"/>
  <c r="K9" i="1"/>
  <c r="J9" i="1"/>
  <c r="I9" i="1"/>
  <c r="H9" i="1"/>
  <c r="G9" i="1"/>
  <c r="F9" i="1"/>
  <c r="E9" i="1"/>
  <c r="D9" i="1"/>
  <c r="C9" i="1"/>
  <c r="B9" i="1"/>
  <c r="K8" i="1"/>
  <c r="J8" i="1"/>
  <c r="I8" i="1"/>
  <c r="H8" i="1"/>
  <c r="G8" i="1"/>
  <c r="F8" i="1"/>
  <c r="E8" i="1"/>
  <c r="D8" i="1"/>
  <c r="C8" i="1"/>
  <c r="B8" i="1"/>
  <c r="K7" i="1"/>
  <c r="J7" i="1"/>
  <c r="I7" i="1"/>
  <c r="H7" i="1"/>
  <c r="G7" i="1"/>
  <c r="F7" i="1"/>
  <c r="E7" i="1"/>
  <c r="D7" i="1"/>
  <c r="C7" i="1"/>
  <c r="B7" i="1"/>
  <c r="K6" i="1"/>
  <c r="J6" i="1"/>
  <c r="I6" i="1"/>
  <c r="H6" i="1"/>
  <c r="G6" i="1"/>
  <c r="F6" i="1"/>
  <c r="E6" i="1"/>
  <c r="D6" i="1"/>
  <c r="C6" i="1"/>
  <c r="B6" i="1"/>
  <c r="K5" i="1"/>
  <c r="J5" i="1"/>
  <c r="I5" i="1"/>
  <c r="H5" i="1"/>
  <c r="G5" i="1"/>
  <c r="F5" i="1"/>
  <c r="E5" i="1"/>
  <c r="D5" i="1"/>
  <c r="C5" i="1"/>
  <c r="B5" i="1"/>
  <c r="K4" i="1"/>
  <c r="J4" i="1"/>
  <c r="I4" i="1"/>
  <c r="H4" i="1"/>
  <c r="G4" i="1"/>
  <c r="F4" i="1"/>
  <c r="E4" i="1"/>
  <c r="D4" i="1"/>
  <c r="C4" i="1"/>
  <c r="B4" i="1"/>
  <c r="K3" i="1"/>
  <c r="J3" i="1"/>
  <c r="I3" i="1"/>
  <c r="H3" i="1"/>
  <c r="G3" i="1"/>
  <c r="F3" i="1"/>
  <c r="E3" i="1"/>
  <c r="D3" i="1"/>
  <c r="C3" i="1"/>
  <c r="B3" i="1"/>
  <c r="M3" i="1" l="1"/>
  <c r="N3" i="1" s="1"/>
  <c r="M7" i="1"/>
  <c r="N7" i="1" s="1"/>
  <c r="M11" i="1"/>
  <c r="N11" i="1" s="1"/>
  <c r="M15" i="1"/>
  <c r="N15" i="1" s="1"/>
  <c r="M19" i="1"/>
  <c r="N19" i="1" s="1"/>
  <c r="M23" i="1"/>
  <c r="N23" i="1" s="1"/>
  <c r="M27" i="1"/>
  <c r="N27" i="1" s="1"/>
  <c r="M31" i="1"/>
  <c r="N31" i="1" s="1"/>
  <c r="L4" i="1"/>
  <c r="L12" i="1"/>
  <c r="L20" i="1"/>
  <c r="L28" i="1"/>
  <c r="M5" i="1"/>
  <c r="N5" i="1" s="1"/>
  <c r="M8" i="1"/>
  <c r="N8" i="1" s="1"/>
  <c r="M9" i="1"/>
  <c r="N9" i="1" s="1"/>
  <c r="M13" i="1"/>
  <c r="N13" i="1" s="1"/>
  <c r="M16" i="1"/>
  <c r="N16" i="1" s="1"/>
  <c r="M17" i="1"/>
  <c r="N17" i="1" s="1"/>
  <c r="M21" i="1"/>
  <c r="N21" i="1" s="1"/>
  <c r="M24" i="1"/>
  <c r="N24" i="1" s="1"/>
  <c r="M25" i="1"/>
  <c r="N25" i="1" s="1"/>
  <c r="M29" i="1"/>
  <c r="N29" i="1" s="1"/>
  <c r="M32" i="1"/>
  <c r="N32" i="1" s="1"/>
  <c r="M33" i="1"/>
  <c r="N33" i="1" s="1"/>
  <c r="M4" i="1"/>
  <c r="N4" i="1" s="1"/>
  <c r="L5" i="1"/>
  <c r="M12" i="1"/>
  <c r="N12" i="1" s="1"/>
  <c r="L13" i="1"/>
  <c r="M20" i="1"/>
  <c r="N20" i="1" s="1"/>
  <c r="L21" i="1"/>
  <c r="M28" i="1"/>
  <c r="N28" i="1" s="1"/>
  <c r="L29" i="1"/>
  <c r="M6" i="1"/>
  <c r="N6" i="1" s="1"/>
  <c r="L9" i="1"/>
  <c r="M10" i="1"/>
  <c r="N10" i="1" s="1"/>
  <c r="M14" i="1"/>
  <c r="N14" i="1" s="1"/>
  <c r="L17" i="1"/>
  <c r="M18" i="1"/>
  <c r="N18" i="1" s="1"/>
  <c r="M22" i="1"/>
  <c r="N22" i="1" s="1"/>
  <c r="L25" i="1"/>
  <c r="M26" i="1"/>
  <c r="N26" i="1" s="1"/>
  <c r="M30" i="1"/>
  <c r="N30" i="1" s="1"/>
  <c r="L33" i="1"/>
  <c r="M34" i="1"/>
  <c r="N34" i="1" s="1"/>
  <c r="L6" i="1"/>
  <c r="L14" i="1"/>
  <c r="L22" i="1"/>
  <c r="L30" i="1"/>
  <c r="L3" i="1"/>
  <c r="L11" i="1"/>
  <c r="L19" i="1"/>
  <c r="L27" i="1"/>
  <c r="L8" i="1"/>
  <c r="L16" i="1"/>
  <c r="L24" i="1"/>
  <c r="L32" i="1"/>
  <c r="L10" i="1"/>
  <c r="L18" i="1"/>
  <c r="L26" i="1"/>
  <c r="L34" i="1"/>
  <c r="L7" i="1"/>
  <c r="L15" i="1"/>
  <c r="L23" i="1"/>
  <c r="L31" i="1"/>
</calcChain>
</file>

<file path=xl/sharedStrings.xml><?xml version="1.0" encoding="utf-8"?>
<sst xmlns="http://schemas.openxmlformats.org/spreadsheetml/2006/main" count="222" uniqueCount="127">
  <si>
    <t>Parameter</t>
  </si>
  <si>
    <t>Rep 1</t>
  </si>
  <si>
    <t>Rep 2</t>
  </si>
  <si>
    <t>Rep 3</t>
  </si>
  <si>
    <t>Rep 4</t>
  </si>
  <si>
    <t>Rep 5</t>
  </si>
  <si>
    <t>Rep 6</t>
  </si>
  <si>
    <t>Rep 7</t>
  </si>
  <si>
    <t>Rep 8</t>
  </si>
  <si>
    <t>Rep 9</t>
  </si>
  <si>
    <t>Rep 10</t>
  </si>
  <si>
    <t>Average</t>
  </si>
  <si>
    <t>SD</t>
  </si>
  <si>
    <t>SE</t>
  </si>
  <si>
    <t>p-value</t>
  </si>
  <si>
    <t>d14</t>
  </si>
  <si>
    <t>d12</t>
  </si>
  <si>
    <t>s2</t>
  </si>
  <si>
    <t>s10</t>
  </si>
  <si>
    <t>s5</t>
  </si>
  <si>
    <t>s12</t>
  </si>
  <si>
    <t>d15</t>
  </si>
  <si>
    <t>K2D</t>
  </si>
  <si>
    <t>K4D</t>
  </si>
  <si>
    <t>d13</t>
  </si>
  <si>
    <t>k1</t>
  </si>
  <si>
    <t>d10</t>
  </si>
  <si>
    <t>k3</t>
  </si>
  <si>
    <t>k4</t>
  </si>
  <si>
    <t>d16</t>
  </si>
  <si>
    <t>d5</t>
  </si>
  <si>
    <t>k2</t>
  </si>
  <si>
    <t>bXL</t>
  </si>
  <si>
    <t>d2</t>
  </si>
  <si>
    <t>bLX</t>
  </si>
  <si>
    <t>n4</t>
  </si>
  <si>
    <t>Control</t>
  </si>
  <si>
    <t>aXQ</t>
  </si>
  <si>
    <t>n2</t>
  </si>
  <si>
    <t>aCEQ</t>
  </si>
  <si>
    <t>aCLQ</t>
  </si>
  <si>
    <t>K3D</t>
  </si>
  <si>
    <t>aQX</t>
  </si>
  <si>
    <t>aQCE</t>
  </si>
  <si>
    <t>aQCL</t>
  </si>
  <si>
    <t>n1</t>
  </si>
  <si>
    <t>n3</t>
  </si>
  <si>
    <t>K1D</t>
  </si>
  <si>
    <t>4D to 4D 8H</t>
  </si>
  <si>
    <t>K14D</t>
  </si>
  <si>
    <t>k9</t>
  </si>
  <si>
    <t>K13D</t>
  </si>
  <si>
    <t>d20</t>
  </si>
  <si>
    <t>K16D</t>
  </si>
  <si>
    <t>d9</t>
  </si>
  <si>
    <t>d18</t>
  </si>
  <si>
    <t>d1</t>
  </si>
  <si>
    <t>d4</t>
  </si>
  <si>
    <t>n8</t>
  </si>
  <si>
    <t>n5</t>
  </si>
  <si>
    <t>d6</t>
  </si>
  <si>
    <t>K24D</t>
  </si>
  <si>
    <t>K26D</t>
  </si>
  <si>
    <t>n7</t>
  </si>
  <si>
    <t>k14</t>
  </si>
  <si>
    <t>k13</t>
  </si>
  <si>
    <t>d19</t>
  </si>
  <si>
    <t>k11</t>
  </si>
  <si>
    <t>k8</t>
  </si>
  <si>
    <t>d3</t>
  </si>
  <si>
    <t>n9</t>
  </si>
  <si>
    <t>k5</t>
  </si>
  <si>
    <t>n16</t>
  </si>
  <si>
    <t>k10</t>
  </si>
  <si>
    <t>k12</t>
  </si>
  <si>
    <t>K8D</t>
  </si>
  <si>
    <t>k6</t>
  </si>
  <si>
    <t>s19</t>
  </si>
  <si>
    <t>s21</t>
  </si>
  <si>
    <t>n10</t>
  </si>
  <si>
    <t>n15</t>
  </si>
  <si>
    <t>k7</t>
  </si>
  <si>
    <t>K22D</t>
  </si>
  <si>
    <t>K17D</t>
  </si>
  <si>
    <t>K15D</t>
  </si>
  <si>
    <t>n11</t>
  </si>
  <si>
    <t>K10D</t>
  </si>
  <si>
    <t>K7D</t>
  </si>
  <si>
    <t>n6</t>
  </si>
  <si>
    <t>n13</t>
  </si>
  <si>
    <t>K9D</t>
  </si>
  <si>
    <t>K19D</t>
  </si>
  <si>
    <t>n12</t>
  </si>
  <si>
    <t>K23D</t>
  </si>
  <si>
    <t>K18D</t>
  </si>
  <si>
    <t>K11D</t>
  </si>
  <si>
    <t>K25D</t>
  </si>
  <si>
    <t>K12D</t>
  </si>
  <si>
    <t>K5D</t>
  </si>
  <si>
    <t>K21D</t>
  </si>
  <si>
    <t>K20D</t>
  </si>
  <si>
    <t>n14</t>
  </si>
  <si>
    <t>K6D</t>
  </si>
  <si>
    <t>4D 8H to 4D 16H</t>
  </si>
  <si>
    <t>4D 16H to 5D</t>
  </si>
  <si>
    <t>s29</t>
  </si>
  <si>
    <t>s31</t>
  </si>
  <si>
    <t>d11</t>
  </si>
  <si>
    <t>d7</t>
  </si>
  <si>
    <t>K32D</t>
  </si>
  <si>
    <t>d17</t>
  </si>
  <si>
    <t>K33D</t>
  </si>
  <si>
    <t>K35D</t>
  </si>
  <si>
    <t>n18</t>
  </si>
  <si>
    <t>n19</t>
  </si>
  <si>
    <t>k17</t>
  </si>
  <si>
    <t>K29D</t>
  </si>
  <si>
    <t>n20</t>
  </si>
  <si>
    <t>K27D</t>
  </si>
  <si>
    <t>K34D</t>
  </si>
  <si>
    <t>n17</t>
  </si>
  <si>
    <t>K30D</t>
  </si>
  <si>
    <t>k16D</t>
  </si>
  <si>
    <t>s32</t>
  </si>
  <si>
    <t>s27</t>
  </si>
  <si>
    <t>K31D</t>
  </si>
  <si>
    <t>K28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0" borderId="0" xfId="0" applyFill="1"/>
    <xf numFmtId="11" fontId="0" fillId="0" borderId="0" xfId="0" applyNumberFormat="1" applyFill="1"/>
    <xf numFmtId="11" fontId="0" fillId="0" borderId="0" xfId="0" applyNumberFormat="1"/>
    <xf numFmtId="0" fontId="0" fillId="4" borderId="0" xfId="0" applyFill="1"/>
    <xf numFmtId="0" fontId="1" fillId="0" borderId="0" xfId="0" applyFont="1"/>
    <xf numFmtId="0" fontId="0" fillId="0" borderId="1" xfId="0" applyBorder="1"/>
    <xf numFmtId="0" fontId="0" fillId="5" borderId="0" xfId="0" applyFill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neDrive\Documents\Ross_Research\RNA%20Seq%20Data\FINAL%20STEM%20CELL%20ANALYSIS\GRN%20Inference\TCX2\tcx2%20RNAseq\tcx2%20network\TCX2%20ODE%20model\Sensitivity\sens_analysis_4D4D8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OX5 QC"/>
      <sheetName val="WOX5 CEI"/>
      <sheetName val="WOX5 Col"/>
      <sheetName val="TCX2 LRC"/>
      <sheetName val="CRF2 LRC"/>
      <sheetName val="TCX2 Xyl"/>
      <sheetName val="CRF2 Xyl"/>
      <sheetName val="WOX5 Xyl"/>
      <sheetName val="Total"/>
    </sheetNames>
    <sheetDataSet>
      <sheetData sheetId="0">
        <row r="2">
          <cell r="N2">
            <v>1</v>
          </cell>
          <cell r="O2">
            <v>1</v>
          </cell>
          <cell r="P2">
            <v>1</v>
          </cell>
          <cell r="Q2">
            <v>0.74964094297897121</v>
          </cell>
          <cell r="R2">
            <v>1</v>
          </cell>
          <cell r="S2">
            <v>1</v>
          </cell>
          <cell r="T2">
            <v>1</v>
          </cell>
          <cell r="U2">
            <v>1</v>
          </cell>
          <cell r="V2">
            <v>1</v>
          </cell>
          <cell r="W2">
            <v>1</v>
          </cell>
        </row>
        <row r="3">
          <cell r="N3">
            <v>1.3425389031994328E-2</v>
          </cell>
          <cell r="O3">
            <v>1.1905644014450469E-2</v>
          </cell>
          <cell r="P3">
            <v>8.5217260474823413E-3</v>
          </cell>
          <cell r="Q3">
            <v>1.2662604825806509E-2</v>
          </cell>
          <cell r="R3">
            <v>1.2168419359937614E-2</v>
          </cell>
          <cell r="S3">
            <v>1.1240199359111247E-2</v>
          </cell>
          <cell r="T3">
            <v>1.0748151163659878E-2</v>
          </cell>
          <cell r="U3">
            <v>1.4318117609337542E-2</v>
          </cell>
          <cell r="V3">
            <v>1.6654715670694563E-2</v>
          </cell>
          <cell r="W3">
            <v>1.7149399121859053E-2</v>
          </cell>
        </row>
        <row r="4">
          <cell r="N4">
            <v>1.2131572236738535E-2</v>
          </cell>
          <cell r="O4">
            <v>1.7054679439819986E-2</v>
          </cell>
          <cell r="P4">
            <v>8.5529407236579758E-3</v>
          </cell>
          <cell r="Q4">
            <v>1.7025271096903462E-2</v>
          </cell>
          <cell r="R4">
            <v>1.219163961943158E-2</v>
          </cell>
          <cell r="S4">
            <v>1.4341581676060127E-2</v>
          </cell>
          <cell r="T4">
            <v>1.3530350968903877E-2</v>
          </cell>
          <cell r="U4">
            <v>1.5752945399996832E-2</v>
          </cell>
          <cell r="V4">
            <v>1.9052076788430523E-2</v>
          </cell>
          <cell r="W4">
            <v>1.2412182264715322E-2</v>
          </cell>
        </row>
        <row r="5">
          <cell r="N5">
            <v>2.6187333268265209E-2</v>
          </cell>
          <cell r="O5">
            <v>1.178284062700282E-2</v>
          </cell>
          <cell r="P5">
            <v>1.613024828747793E-2</v>
          </cell>
          <cell r="Q5">
            <v>1.3722205679738832E-2</v>
          </cell>
          <cell r="R5">
            <v>1.5599867556821202E-2</v>
          </cell>
          <cell r="S5">
            <v>1.9752240754726647E-2</v>
          </cell>
          <cell r="T5">
            <v>1.0013615800213406E-2</v>
          </cell>
          <cell r="U5">
            <v>2.1475844050185499E-2</v>
          </cell>
          <cell r="V5">
            <v>1.4988915218671298E-2</v>
          </cell>
          <cell r="W5">
            <v>3.3414016351366566E-2</v>
          </cell>
        </row>
        <row r="6">
          <cell r="N6">
            <v>3.5766378508392947E-2</v>
          </cell>
          <cell r="O6">
            <v>3.805351077601981E-2</v>
          </cell>
          <cell r="P6">
            <v>2.6757713950901037E-2</v>
          </cell>
          <cell r="Q6">
            <v>1.6140747134239356E-2</v>
          </cell>
          <cell r="R6">
            <v>6.8372906054786379E-3</v>
          </cell>
          <cell r="S6">
            <v>2.3581021395602458E-2</v>
          </cell>
          <cell r="T6">
            <v>1.2582472855074139E-2</v>
          </cell>
          <cell r="U6">
            <v>1.9618425463867613E-2</v>
          </cell>
          <cell r="V6">
            <v>5.3308178267603847E-2</v>
          </cell>
          <cell r="W6">
            <v>0.11685152048666955</v>
          </cell>
        </row>
        <row r="7">
          <cell r="N7">
            <v>1.520266760109695E-2</v>
          </cell>
          <cell r="O7">
            <v>2.2275397650360386E-2</v>
          </cell>
          <cell r="P7">
            <v>2.2046251152927483E-2</v>
          </cell>
          <cell r="Q7">
            <v>2.1267524963841693E-2</v>
          </cell>
          <cell r="R7">
            <v>1.4733777460265607E-2</v>
          </cell>
          <cell r="S7">
            <v>2.2662250096434008E-2</v>
          </cell>
          <cell r="T7">
            <v>5.7388157425909928E-2</v>
          </cell>
          <cell r="U7">
            <v>1.8040254639132253E-2</v>
          </cell>
          <cell r="V7">
            <v>3.4009131102299188E-2</v>
          </cell>
          <cell r="W7">
            <v>2.3755653167222363E-2</v>
          </cell>
        </row>
        <row r="8">
          <cell r="N8">
            <v>1.7614819376081087E-2</v>
          </cell>
          <cell r="O8">
            <v>3.4976139335464201E-2</v>
          </cell>
          <cell r="P8">
            <v>4.1196521289355595E-2</v>
          </cell>
          <cell r="Q8">
            <v>3.0294310948982998E-2</v>
          </cell>
          <cell r="R8">
            <v>2.7779089790705484E-2</v>
          </cell>
          <cell r="S8">
            <v>3.0748133520515458E-2</v>
          </cell>
          <cell r="T8">
            <v>1.226957918535203E-2</v>
          </cell>
          <cell r="U8">
            <v>4.4928615282614666E-2</v>
          </cell>
          <cell r="V8">
            <v>2.7771378181304953E-2</v>
          </cell>
          <cell r="W8">
            <v>2.8147287325703044E-2</v>
          </cell>
        </row>
        <row r="9">
          <cell r="N9">
            <v>0.33255246837650559</v>
          </cell>
          <cell r="O9">
            <v>0.1923530246492621</v>
          </cell>
          <cell r="P9">
            <v>0.12360791225625063</v>
          </cell>
          <cell r="Q9">
            <v>0.25104064383086983</v>
          </cell>
          <cell r="R9">
            <v>0.29620832319494184</v>
          </cell>
          <cell r="S9">
            <v>0.27323866442879974</v>
          </cell>
          <cell r="T9">
            <v>0.16907741161066761</v>
          </cell>
          <cell r="U9">
            <v>0.17316646277414424</v>
          </cell>
          <cell r="V9">
            <v>0.21836675826106564</v>
          </cell>
          <cell r="W9">
            <v>0.14946806800820175</v>
          </cell>
        </row>
        <row r="10">
          <cell r="N10">
            <v>0.22189292307035713</v>
          </cell>
          <cell r="O10">
            <v>0.17257715366208448</v>
          </cell>
          <cell r="P10">
            <v>0.21558332190481691</v>
          </cell>
          <cell r="Q10">
            <v>0.20652702355143812</v>
          </cell>
          <cell r="R10">
            <v>0.43434159560822522</v>
          </cell>
          <cell r="S10">
            <v>0.30987987589455812</v>
          </cell>
          <cell r="T10">
            <v>0.18297830213731914</v>
          </cell>
          <cell r="U10">
            <v>0.31532621750616274</v>
          </cell>
          <cell r="V10">
            <v>0.24429261000665639</v>
          </cell>
          <cell r="W10">
            <v>0.30683174276014369</v>
          </cell>
        </row>
        <row r="11">
          <cell r="N11">
            <v>4.1871392197393525E-2</v>
          </cell>
          <cell r="O11">
            <v>7.571707483154036E-2</v>
          </cell>
          <cell r="P11">
            <v>5.3346149717975827E-2</v>
          </cell>
          <cell r="Q11">
            <v>7.7667298594412501E-2</v>
          </cell>
          <cell r="R11">
            <v>8.7906261751724793E-2</v>
          </cell>
          <cell r="S11">
            <v>7.9340719799740014E-2</v>
          </cell>
          <cell r="T11">
            <v>4.2681791394580754E-2</v>
          </cell>
          <cell r="U11">
            <v>0.10944955567539882</v>
          </cell>
          <cell r="V11">
            <v>0.15182747699386229</v>
          </cell>
          <cell r="W11">
            <v>5.8881765844566801E-2</v>
          </cell>
        </row>
        <row r="12">
          <cell r="N12">
            <v>0.4110091593587169</v>
          </cell>
          <cell r="O12">
            <v>0.29299794267381418</v>
          </cell>
          <cell r="P12">
            <v>0.29083275918767659</v>
          </cell>
          <cell r="Q12">
            <v>0.23184300063096469</v>
          </cell>
          <cell r="R12">
            <v>0.19405951368086366</v>
          </cell>
          <cell r="S12">
            <v>0.27933928691623794</v>
          </cell>
          <cell r="T12">
            <v>0.22361707158373387</v>
          </cell>
          <cell r="U12">
            <v>0.36181917570319727</v>
          </cell>
          <cell r="V12">
            <v>0.29013379507036718</v>
          </cell>
          <cell r="W12">
            <v>0.28284570164038281</v>
          </cell>
        </row>
        <row r="13">
          <cell r="N13">
            <v>0.17252416603041812</v>
          </cell>
          <cell r="O13">
            <v>7.3765960130367694E-2</v>
          </cell>
          <cell r="P13">
            <v>5.3732093259284928E-2</v>
          </cell>
          <cell r="Q13">
            <v>1</v>
          </cell>
          <cell r="R13">
            <v>5.3012096472702691E-2</v>
          </cell>
          <cell r="S13">
            <v>6.6810570689439699E-2</v>
          </cell>
          <cell r="T13">
            <v>4.5537208933520111E-2</v>
          </cell>
          <cell r="U13">
            <v>0.10620681599676883</v>
          </cell>
          <cell r="V13">
            <v>0.10687108920348933</v>
          </cell>
          <cell r="W13">
            <v>9.1563761075051237E-2</v>
          </cell>
        </row>
        <row r="14">
          <cell r="N14">
            <v>1.9584494582078463E-9</v>
          </cell>
          <cell r="O14">
            <v>1.5696651083526376E-10</v>
          </cell>
          <cell r="P14">
            <v>3.5305214178890728E-11</v>
          </cell>
          <cell r="Q14">
            <v>2.8663262225390768E-11</v>
          </cell>
          <cell r="R14">
            <v>1.7229797016480627E-10</v>
          </cell>
          <cell r="S14">
            <v>1.5454784052472687E-10</v>
          </cell>
          <cell r="T14">
            <v>3.2339593447337355E-11</v>
          </cell>
          <cell r="U14">
            <v>1.8970776730923959E-11</v>
          </cell>
          <cell r="V14">
            <v>1.6609891901276598E-10</v>
          </cell>
          <cell r="W14">
            <v>3.0208911162430183E-11</v>
          </cell>
        </row>
        <row r="15">
          <cell r="N15">
            <v>6.3188701396568532E-13</v>
          </cell>
          <cell r="O15">
            <v>1.9026652660134818E-13</v>
          </cell>
          <cell r="P15">
            <v>1.4643929465765113E-14</v>
          </cell>
          <cell r="Q15">
            <v>5.2994979049218496E-13</v>
          </cell>
          <cell r="R15">
            <v>3.2999724855507212E-13</v>
          </cell>
          <cell r="S15">
            <v>0</v>
          </cell>
          <cell r="T15">
            <v>5.2539195784530976E-13</v>
          </cell>
          <cell r="U15">
            <v>8.8379991188818382E-14</v>
          </cell>
          <cell r="V15">
            <v>2.9467914976515778E-14</v>
          </cell>
          <cell r="W15">
            <v>4.649424271861118E-12</v>
          </cell>
        </row>
        <row r="16">
          <cell r="N16">
            <v>1.0451693647077035E-11</v>
          </cell>
          <cell r="O16">
            <v>5.9674343394910623E-12</v>
          </cell>
          <cell r="P16">
            <v>3.980694764507675E-13</v>
          </cell>
          <cell r="Q16">
            <v>2.0065809512041473E-14</v>
          </cell>
          <cell r="R16">
            <v>1.1957811994754749E-12</v>
          </cell>
          <cell r="S16">
            <v>9.7697427972881574E-14</v>
          </cell>
          <cell r="T16">
            <v>1.4250173089253359E-13</v>
          </cell>
          <cell r="U16">
            <v>1.0192679483521424E-13</v>
          </cell>
          <cell r="V16">
            <v>4.1241348518856956E-12</v>
          </cell>
          <cell r="W16">
            <v>5.7151606219597603E-12</v>
          </cell>
        </row>
        <row r="17">
          <cell r="N17">
            <v>7.0557033779347769E-11</v>
          </cell>
          <cell r="O17">
            <v>8.9118816881698038E-12</v>
          </cell>
          <cell r="P17">
            <v>3.2522206226452475E-11</v>
          </cell>
          <cell r="Q17">
            <v>9.5776982987554665E-12</v>
          </cell>
          <cell r="R17">
            <v>3.1851611643172584E-11</v>
          </cell>
          <cell r="S17">
            <v>9.0558574843198435E-12</v>
          </cell>
          <cell r="T17">
            <v>1.5608366333658427E-11</v>
          </cell>
          <cell r="U17">
            <v>3.2627753178880013E-12</v>
          </cell>
          <cell r="V17">
            <v>5.6083045756482479E-12</v>
          </cell>
          <cell r="W17">
            <v>6.8683287971552178E-12</v>
          </cell>
        </row>
        <row r="18">
          <cell r="N18">
            <v>1.1592933143085921E-12</v>
          </cell>
          <cell r="O18">
            <v>6.4182297246352962E-12</v>
          </cell>
          <cell r="P18">
            <v>2.3971266946421068E-12</v>
          </cell>
          <cell r="Q18">
            <v>2.5320176577131258E-12</v>
          </cell>
          <cell r="R18">
            <v>3.9892308245958367E-13</v>
          </cell>
          <cell r="S18">
            <v>5.5764720762699132E-13</v>
          </cell>
          <cell r="T18">
            <v>1.6835166575388712E-12</v>
          </cell>
          <cell r="U18">
            <v>1.2547423775042805E-11</v>
          </cell>
          <cell r="V18">
            <v>1.1058620853755023E-13</v>
          </cell>
          <cell r="W18">
            <v>4.5882110082875297E-13</v>
          </cell>
        </row>
        <row r="19">
          <cell r="N19">
            <v>5.0379529580635687E-12</v>
          </cell>
          <cell r="O19">
            <v>7.1187541936660816E-14</v>
          </cell>
          <cell r="P19">
            <v>1.1344471120028728E-12</v>
          </cell>
          <cell r="Q19">
            <v>3.1219225182979124E-12</v>
          </cell>
          <cell r="R19">
            <v>2.2103538328401024E-13</v>
          </cell>
          <cell r="S19">
            <v>1.2908131041679784E-11</v>
          </cell>
          <cell r="T19">
            <v>3.1275228708913848E-13</v>
          </cell>
          <cell r="U19">
            <v>1.5753233800037724E-11</v>
          </cell>
          <cell r="V19">
            <v>8.057796940997327E-12</v>
          </cell>
          <cell r="W19">
            <v>2.3051852421218453E-12</v>
          </cell>
        </row>
        <row r="20">
          <cell r="N20">
            <v>5.600242935520488E-14</v>
          </cell>
          <cell r="O20">
            <v>4.717134335235899E-12</v>
          </cell>
          <cell r="P20">
            <v>1.1034983233823377E-13</v>
          </cell>
          <cell r="Q20">
            <v>1.5209524364269216E-13</v>
          </cell>
          <cell r="R20">
            <v>1.3988695532281488E-13</v>
          </cell>
          <cell r="S20">
            <v>1.2550320559166953E-13</v>
          </cell>
          <cell r="T20">
            <v>0</v>
          </cell>
          <cell r="U20">
            <v>8.9100072843401088E-14</v>
          </cell>
          <cell r="V20">
            <v>5.942117391979331E-17</v>
          </cell>
          <cell r="W20">
            <v>2.0527182174847727E-13</v>
          </cell>
        </row>
        <row r="21">
          <cell r="N21">
            <v>7.6441823269229277E-13</v>
          </cell>
          <cell r="O21">
            <v>4.7239300762272829E-12</v>
          </cell>
          <cell r="P21">
            <v>7.6913655519137853E-14</v>
          </cell>
          <cell r="Q21">
            <v>3.5219422559099029E-12</v>
          </cell>
          <cell r="R21">
            <v>6.7987174075526741E-15</v>
          </cell>
          <cell r="S21">
            <v>5.5665904261807949E-13</v>
          </cell>
          <cell r="T21">
            <v>1.0126262153592865E-13</v>
          </cell>
          <cell r="U21">
            <v>8.2725625956437103E-14</v>
          </cell>
          <cell r="V21">
            <v>0</v>
          </cell>
          <cell r="W21">
            <v>5.5649629778030655E-13</v>
          </cell>
        </row>
        <row r="22">
          <cell r="N22">
            <v>3.0200031098149124E-16</v>
          </cell>
          <cell r="O22">
            <v>7.0501469672700932E-13</v>
          </cell>
          <cell r="P22">
            <v>1.1546636513588706E-13</v>
          </cell>
          <cell r="Q22">
            <v>0</v>
          </cell>
          <cell r="R22">
            <v>7.4660554289208659E-14</v>
          </cell>
          <cell r="S22">
            <v>8.8265780358857097E-15</v>
          </cell>
          <cell r="T22">
            <v>3.2401798926505395E-13</v>
          </cell>
          <cell r="U22">
            <v>5.1878519371215485E-14</v>
          </cell>
          <cell r="V22">
            <v>1.2690620253177558E-16</v>
          </cell>
          <cell r="W22">
            <v>1.4767856325833627E-13</v>
          </cell>
        </row>
        <row r="23">
          <cell r="N23">
            <v>1.2053800634379344E-13</v>
          </cell>
          <cell r="O23">
            <v>8.3907967526182458E-13</v>
          </cell>
          <cell r="P23">
            <v>1.6585792605475921E-13</v>
          </cell>
          <cell r="Q23">
            <v>5.2420669176831741E-14</v>
          </cell>
          <cell r="R23">
            <v>1.8612151876199067E-13</v>
          </cell>
          <cell r="S23">
            <v>3.1566769891699752E-13</v>
          </cell>
          <cell r="T23">
            <v>5.5749240253434544E-13</v>
          </cell>
          <cell r="U23">
            <v>1.3082393091979681E-11</v>
          </cell>
          <cell r="V23">
            <v>5.5082255683065168E-15</v>
          </cell>
          <cell r="W23">
            <v>5.735378019410472E-13</v>
          </cell>
        </row>
        <row r="24">
          <cell r="N24">
            <v>1.0567508372944236E-9</v>
          </cell>
          <cell r="O24">
            <v>4.2089472856806925E-11</v>
          </cell>
          <cell r="P24">
            <v>4.2822438361371279E-11</v>
          </cell>
          <cell r="Q24">
            <v>3.1376042979953184E-11</v>
          </cell>
          <cell r="R24">
            <v>8.6489797863077882E-11</v>
          </cell>
          <cell r="S24">
            <v>2.9975407999356817E-11</v>
          </cell>
          <cell r="T24">
            <v>6.6868612548907651E-12</v>
          </cell>
          <cell r="U24">
            <v>7.3591613045588491E-11</v>
          </cell>
          <cell r="V24">
            <v>1.9360168039165797E-10</v>
          </cell>
          <cell r="W24">
            <v>1.8682662300956261E-10</v>
          </cell>
        </row>
        <row r="25">
          <cell r="N25">
            <v>4.1787080299119033E-13</v>
          </cell>
          <cell r="O25">
            <v>9.863546073768416E-14</v>
          </cell>
          <cell r="P25">
            <v>4.1429305852141761E-13</v>
          </cell>
          <cell r="Q25">
            <v>2.3154463451672547E-14</v>
          </cell>
          <cell r="R25">
            <v>6.9201885948069642E-13</v>
          </cell>
          <cell r="S25">
            <v>1.2970147451844731E-13</v>
          </cell>
          <cell r="T25">
            <v>2.2825808476024093E-13</v>
          </cell>
          <cell r="U25">
            <v>0</v>
          </cell>
          <cell r="V25">
            <v>1.6560739672767472E-11</v>
          </cell>
          <cell r="W25">
            <v>1.0932283953905374E-13</v>
          </cell>
        </row>
        <row r="26">
          <cell r="N26">
            <v>1.6105015207584974E-12</v>
          </cell>
          <cell r="O26">
            <v>0</v>
          </cell>
          <cell r="P26">
            <v>1.3081972126046735E-14</v>
          </cell>
          <cell r="Q26">
            <v>2.3119785184518413E-14</v>
          </cell>
          <cell r="R26">
            <v>3.9700691651943357E-11</v>
          </cell>
          <cell r="S26">
            <v>1.7157930777496252E-12</v>
          </cell>
          <cell r="T26">
            <v>2.1852642286524254E-13</v>
          </cell>
          <cell r="U26">
            <v>3.1388107153230639E-13</v>
          </cell>
          <cell r="V26">
            <v>8.1497059719529813E-14</v>
          </cell>
          <cell r="W26">
            <v>1.8401201339837375E-13</v>
          </cell>
        </row>
        <row r="27">
          <cell r="N27">
            <v>1.3463298050998312E-11</v>
          </cell>
          <cell r="O27">
            <v>6.794797263661686E-12</v>
          </cell>
          <cell r="P27">
            <v>5.6734478284528366E-12</v>
          </cell>
          <cell r="Q27">
            <v>5.9460030804583113E-12</v>
          </cell>
          <cell r="R27">
            <v>2.485231790299694E-11</v>
          </cell>
          <cell r="S27">
            <v>9.8261688357671799E-12</v>
          </cell>
          <cell r="T27">
            <v>2.3221928051709284E-12</v>
          </cell>
          <cell r="U27">
            <v>2.0654530616009272E-11</v>
          </cell>
          <cell r="V27">
            <v>3.0011726701746E-12</v>
          </cell>
          <cell r="W27">
            <v>4.9275175465792683E-12</v>
          </cell>
        </row>
        <row r="28">
          <cell r="N28">
            <v>5.1177189786718697E-14</v>
          </cell>
          <cell r="O28">
            <v>1.3676332951313338E-15</v>
          </cell>
          <cell r="P28">
            <v>1.4427916149032322E-12</v>
          </cell>
          <cell r="Q28">
            <v>2.4145382329489364E-12</v>
          </cell>
          <cell r="R28">
            <v>7.0591825566210012E-14</v>
          </cell>
          <cell r="S28">
            <v>3.5597329933714084E-14</v>
          </cell>
          <cell r="T28">
            <v>5.9173463831985258E-14</v>
          </cell>
          <cell r="U28">
            <v>4.7167504464514436E-13</v>
          </cell>
          <cell r="V28">
            <v>3.4167035563743312E-15</v>
          </cell>
          <cell r="W28">
            <v>2.0194346865352439E-13</v>
          </cell>
        </row>
        <row r="29">
          <cell r="N29">
            <v>0</v>
          </cell>
          <cell r="O29">
            <v>4.9063951517869313E-12</v>
          </cell>
          <cell r="P29">
            <v>6.2255767079195226E-17</v>
          </cell>
          <cell r="Q29">
            <v>2.4146200981253564E-12</v>
          </cell>
          <cell r="R29">
            <v>6.4606958581496358E-13</v>
          </cell>
          <cell r="S29">
            <v>3.7666827706369705E-13</v>
          </cell>
          <cell r="T29">
            <v>2.7136273244550078E-13</v>
          </cell>
          <cell r="U29">
            <v>4.6490980659906878E-13</v>
          </cell>
          <cell r="V29">
            <v>7.3831643827636967E-16</v>
          </cell>
          <cell r="W29">
            <v>1.8779141901184342E-13</v>
          </cell>
        </row>
        <row r="30">
          <cell r="N30">
            <v>5.4813757351999338E-13</v>
          </cell>
          <cell r="O30">
            <v>1.2709338432987622E-12</v>
          </cell>
          <cell r="P30">
            <v>0</v>
          </cell>
          <cell r="Q30">
            <v>2.4372966416406802E-12</v>
          </cell>
          <cell r="R30">
            <v>0</v>
          </cell>
          <cell r="S30">
            <v>1.3543016828288335E-13</v>
          </cell>
          <cell r="T30">
            <v>8.4134378011994485E-13</v>
          </cell>
          <cell r="U30">
            <v>6.9183296739756262E-13</v>
          </cell>
          <cell r="V30">
            <v>4.3709044274416595E-15</v>
          </cell>
          <cell r="W30">
            <v>0</v>
          </cell>
        </row>
        <row r="31">
          <cell r="N31">
            <v>5.4588955410589703E-14</v>
          </cell>
          <cell r="O31">
            <v>1.0610489894073527E-12</v>
          </cell>
          <cell r="P31">
            <v>8.6190914534037435E-14</v>
          </cell>
          <cell r="Q31">
            <v>1.4174915458197543E-12</v>
          </cell>
          <cell r="R31">
            <v>3.3101747338834151E-13</v>
          </cell>
          <cell r="S31">
            <v>2.0440795887031492E-12</v>
          </cell>
          <cell r="T31">
            <v>1.5216380519961275E-14</v>
          </cell>
          <cell r="U31">
            <v>4.0551436993809035E-12</v>
          </cell>
          <cell r="V31">
            <v>4.5058671413275918E-13</v>
          </cell>
          <cell r="W31">
            <v>1.8612653386251271E-12</v>
          </cell>
        </row>
        <row r="32">
          <cell r="N32">
            <v>0.29932304293904555</v>
          </cell>
          <cell r="O32">
            <v>0.23769686969977613</v>
          </cell>
          <cell r="P32">
            <v>0.26711490449448322</v>
          </cell>
          <cell r="Q32">
            <v>0.1521322712887099</v>
          </cell>
          <cell r="R32">
            <v>0.14708543786440764</v>
          </cell>
          <cell r="S32">
            <v>0.20320407238179128</v>
          </cell>
          <cell r="T32">
            <v>0.18384447880832472</v>
          </cell>
          <cell r="U32">
            <v>0.28504739000334983</v>
          </cell>
          <cell r="V32">
            <v>0.21073338967017277</v>
          </cell>
          <cell r="W32">
            <v>0.24553705373986315</v>
          </cell>
        </row>
        <row r="33">
          <cell r="N33">
            <v>6.283959401676234E-2</v>
          </cell>
          <cell r="O33">
            <v>5.4505361602200202E-2</v>
          </cell>
          <cell r="P33">
            <v>4.1765526863314729E-2</v>
          </cell>
          <cell r="Q33">
            <v>8.0800503729017745E-2</v>
          </cell>
          <cell r="R33">
            <v>5.3847814588662418E-2</v>
          </cell>
          <cell r="S33">
            <v>7.4442485562019794E-2</v>
          </cell>
          <cell r="T33">
            <v>5.6498838527326289E-2</v>
          </cell>
          <cell r="U33">
            <v>0.32361707810565549</v>
          </cell>
          <cell r="V33">
            <v>8.6194923967789966E-2</v>
          </cell>
          <cell r="W33">
            <v>5.0327425119022343E-2</v>
          </cell>
        </row>
      </sheetData>
      <sheetData sheetId="1">
        <row r="2">
          <cell r="N2">
            <v>9.4578454378221793E-2</v>
          </cell>
          <cell r="O2">
            <v>0.21423856990203594</v>
          </cell>
          <cell r="P2">
            <v>9.6984987330401173E-2</v>
          </cell>
          <cell r="Q2">
            <v>8.0073075976153651E-2</v>
          </cell>
          <cell r="R2">
            <v>8.5578828766402784E-2</v>
          </cell>
          <cell r="S2">
            <v>0.15799071440874116</v>
          </cell>
          <cell r="T2">
            <v>0.17440918163960811</v>
          </cell>
          <cell r="U2">
            <v>0.13499383710569354</v>
          </cell>
          <cell r="V2">
            <v>0.11557026234168777</v>
          </cell>
          <cell r="W2">
            <v>0.10579206076869661</v>
          </cell>
        </row>
        <row r="3">
          <cell r="N3">
            <v>0.20158844031688983</v>
          </cell>
          <cell r="O3">
            <v>0.12159002198401492</v>
          </cell>
          <cell r="P3">
            <v>6.7724932527549381E-2</v>
          </cell>
          <cell r="Q3">
            <v>6.7310647140174568E-2</v>
          </cell>
          <cell r="R3">
            <v>0.10107846362267672</v>
          </cell>
          <cell r="S3">
            <v>0.10576642543476775</v>
          </cell>
          <cell r="T3">
            <v>7.4491039068784876E-2</v>
          </cell>
          <cell r="U3">
            <v>7.0256806317258502E-2</v>
          </cell>
          <cell r="V3">
            <v>8.331565809748917E-2</v>
          </cell>
          <cell r="W3">
            <v>0.17481140063235945</v>
          </cell>
        </row>
        <row r="4">
          <cell r="N4">
            <v>2.5851186314442536E-3</v>
          </cell>
          <cell r="O4">
            <v>1.5686382155985193E-3</v>
          </cell>
          <cell r="P4">
            <v>1.0876184711129792E-3</v>
          </cell>
          <cell r="Q4">
            <v>1.6074813660097208E-3</v>
          </cell>
          <cell r="R4">
            <v>7.9774524560956089E-4</v>
          </cell>
          <cell r="S4">
            <v>1.6693591507867423E-3</v>
          </cell>
          <cell r="T4">
            <v>2.2335132468323795E-3</v>
          </cell>
          <cell r="U4">
            <v>1.5946516599209186E-3</v>
          </cell>
          <cell r="V4">
            <v>3.026641777521748E-3</v>
          </cell>
          <cell r="W4">
            <v>1.7146598727711066E-3</v>
          </cell>
        </row>
        <row r="5">
          <cell r="N5">
            <v>2.9075411296887801E-3</v>
          </cell>
          <cell r="O5">
            <v>1.396975782335233E-3</v>
          </cell>
          <cell r="P5">
            <v>1.1818089965021598E-3</v>
          </cell>
          <cell r="Q5">
            <v>3.869217130559354E-3</v>
          </cell>
          <cell r="R5">
            <v>5.5813027038432786E-3</v>
          </cell>
          <cell r="S5">
            <v>1.2019620964627831E-3</v>
          </cell>
          <cell r="T5">
            <v>3.4567590495473885E-3</v>
          </cell>
          <cell r="U5">
            <v>2.4427959122623986E-3</v>
          </cell>
          <cell r="V5">
            <v>9.8300657004962732E-4</v>
          </cell>
          <cell r="W5">
            <v>5.0677705208512468E-3</v>
          </cell>
        </row>
        <row r="6">
          <cell r="N6">
            <v>1.9774502705223806E-2</v>
          </cell>
          <cell r="O6">
            <v>2.0965670466650058E-2</v>
          </cell>
          <cell r="P6">
            <v>3.3344841967660327E-2</v>
          </cell>
          <cell r="Q6">
            <v>3.1083501416737463E-2</v>
          </cell>
          <cell r="R6">
            <v>2.0637419607286319E-2</v>
          </cell>
          <cell r="S6">
            <v>1.6302137418236762E-2</v>
          </cell>
          <cell r="T6">
            <v>1.7019246198082871E-2</v>
          </cell>
          <cell r="U6">
            <v>2.5705419733263044E-2</v>
          </cell>
          <cell r="V6">
            <v>2.2775032738199284E-2</v>
          </cell>
          <cell r="W6">
            <v>2.3537269460781544E-2</v>
          </cell>
        </row>
        <row r="7">
          <cell r="N7">
            <v>1.0765307569381339E-3</v>
          </cell>
          <cell r="O7">
            <v>4.7652862195062652E-3</v>
          </cell>
          <cell r="P7">
            <v>2.2844827741068398E-3</v>
          </cell>
          <cell r="Q7">
            <v>2.384971049875706E-3</v>
          </cell>
          <cell r="R7">
            <v>3.194947644873691E-3</v>
          </cell>
          <cell r="S7">
            <v>1.4639295596195242E-3</v>
          </cell>
          <cell r="T7">
            <v>4.7368928957769018E-3</v>
          </cell>
          <cell r="U7">
            <v>1.3132545226612489E-3</v>
          </cell>
          <cell r="V7">
            <v>5.1078398560002979E-3</v>
          </cell>
          <cell r="W7">
            <v>4.6089460005156119E-3</v>
          </cell>
        </row>
        <row r="8">
          <cell r="N8">
            <v>1.0330103661564489E-3</v>
          </cell>
          <cell r="O8">
            <v>4.2175753366791189E-3</v>
          </cell>
          <cell r="P8">
            <v>1.2977115326165377E-2</v>
          </cell>
          <cell r="Q8">
            <v>2.2720829584036528E-3</v>
          </cell>
          <cell r="R8">
            <v>4.5279411766458331E-3</v>
          </cell>
          <cell r="S8">
            <v>1.8783500554257653E-3</v>
          </cell>
          <cell r="T8">
            <v>2.2825962918542678E-3</v>
          </cell>
          <cell r="U8">
            <v>5.0678800226619672E-3</v>
          </cell>
          <cell r="V8">
            <v>2.1269485407188868E-3</v>
          </cell>
          <cell r="W8">
            <v>1.8542944223389007E-3</v>
          </cell>
        </row>
        <row r="9">
          <cell r="N9">
            <v>2.3775847419762949E-2</v>
          </cell>
          <cell r="O9">
            <v>3.9865619514197176E-2</v>
          </cell>
          <cell r="P9">
            <v>4.844476611600515E-2</v>
          </cell>
          <cell r="Q9">
            <v>2.0576348281344338E-2</v>
          </cell>
          <cell r="R9">
            <v>2.4155396548474446E-2</v>
          </cell>
          <cell r="S9">
            <v>2.278216776090455E-2</v>
          </cell>
          <cell r="T9">
            <v>2.8351980942184021E-2</v>
          </cell>
          <cell r="U9">
            <v>4.5057094770323547E-2</v>
          </cell>
          <cell r="V9">
            <v>2.9056940254648979E-2</v>
          </cell>
          <cell r="W9">
            <v>1.772264419061105E-2</v>
          </cell>
        </row>
        <row r="10">
          <cell r="N10">
            <v>1</v>
          </cell>
          <cell r="O10">
            <v>1</v>
          </cell>
          <cell r="P10">
            <v>1</v>
          </cell>
          <cell r="Q10">
            <v>1</v>
          </cell>
          <cell r="R10">
            <v>1</v>
          </cell>
          <cell r="S10">
            <v>1</v>
          </cell>
          <cell r="T10">
            <v>1</v>
          </cell>
          <cell r="U10">
            <v>1</v>
          </cell>
          <cell r="V10">
            <v>0.9558071522598065</v>
          </cell>
          <cell r="W10">
            <v>1</v>
          </cell>
        </row>
        <row r="11">
          <cell r="N11">
            <v>0.27562806539780216</v>
          </cell>
          <cell r="O11">
            <v>0.48943583313468597</v>
          </cell>
          <cell r="P11">
            <v>0.13895219506528389</v>
          </cell>
          <cell r="Q11">
            <v>0.28333272373177892</v>
          </cell>
          <cell r="R11">
            <v>0.24235926999429641</v>
          </cell>
          <cell r="S11">
            <v>0.41996333155170656</v>
          </cell>
          <cell r="T11">
            <v>0.37258502778742975</v>
          </cell>
          <cell r="U11">
            <v>0.30641761092379161</v>
          </cell>
          <cell r="V11">
            <v>1</v>
          </cell>
          <cell r="W11">
            <v>0.19636764923362077</v>
          </cell>
        </row>
        <row r="12">
          <cell r="N12">
            <v>4.1149471925999888E-2</v>
          </cell>
          <cell r="O12">
            <v>5.5587490819829735E-2</v>
          </cell>
          <cell r="P12">
            <v>3.7295376780045852E-2</v>
          </cell>
          <cell r="Q12">
            <v>1.6998609906621154E-2</v>
          </cell>
          <cell r="R12">
            <v>0.10027453028362147</v>
          </cell>
          <cell r="S12">
            <v>2.5863346494905657E-2</v>
          </cell>
          <cell r="T12">
            <v>7.2044070950053177E-2</v>
          </cell>
          <cell r="U12">
            <v>3.2462502926952137E-2</v>
          </cell>
          <cell r="V12">
            <v>2.3641250845654018E-2</v>
          </cell>
          <cell r="W12">
            <v>3.5248345266284203E-2</v>
          </cell>
        </row>
        <row r="13">
          <cell r="N13">
            <v>4.2241076727532585E-2</v>
          </cell>
          <cell r="O13">
            <v>9.9433582839942806E-3</v>
          </cell>
          <cell r="P13">
            <v>4.3970951050932043E-3</v>
          </cell>
          <cell r="Q13">
            <v>5.4066889269287592E-2</v>
          </cell>
          <cell r="R13">
            <v>2.7640065575348306E-3</v>
          </cell>
          <cell r="S13">
            <v>1.0386056382240423E-2</v>
          </cell>
          <cell r="T13">
            <v>2.1038526461229123E-2</v>
          </cell>
          <cell r="U13">
            <v>1.1895292812461036E-2</v>
          </cell>
          <cell r="V13">
            <v>1.7291582912310796E-2</v>
          </cell>
          <cell r="W13">
            <v>1.2343729413334371E-2</v>
          </cell>
        </row>
        <row r="14">
          <cell r="N14">
            <v>7.6005982496877117E-11</v>
          </cell>
          <cell r="O14">
            <v>4.3040583945082534E-12</v>
          </cell>
          <cell r="P14">
            <v>2.0996175180701422E-12</v>
          </cell>
          <cell r="Q14">
            <v>9.8838810003162361E-13</v>
          </cell>
          <cell r="R14">
            <v>9.7075224886564212E-13</v>
          </cell>
          <cell r="S14">
            <v>3.7662130782588211E-12</v>
          </cell>
          <cell r="T14">
            <v>2.8631047901750909E-12</v>
          </cell>
          <cell r="U14">
            <v>1.5221029029000294E-12</v>
          </cell>
          <cell r="V14">
            <v>4.723720859243241E-12</v>
          </cell>
          <cell r="W14">
            <v>3.8572410134131444E-12</v>
          </cell>
        </row>
        <row r="15">
          <cell r="N15">
            <v>1.0716167584282845E-14</v>
          </cell>
          <cell r="O15">
            <v>8.3992736866299884E-15</v>
          </cell>
          <cell r="P15">
            <v>1.6072314301162448E-15</v>
          </cell>
          <cell r="Q15">
            <v>7.5610149250088228E-14</v>
          </cell>
          <cell r="R15">
            <v>1.4728339228567051E-14</v>
          </cell>
          <cell r="S15">
            <v>0</v>
          </cell>
          <cell r="T15">
            <v>1.1880721726279306E-13</v>
          </cell>
          <cell r="U15">
            <v>5.5647658213981604E-15</v>
          </cell>
          <cell r="V15">
            <v>8.6480522333042196E-16</v>
          </cell>
          <cell r="W15">
            <v>6.9512171138833464E-13</v>
          </cell>
        </row>
        <row r="16">
          <cell r="N16">
            <v>4.1289019422356755E-13</v>
          </cell>
          <cell r="O16">
            <v>2.8853650568476286E-13</v>
          </cell>
          <cell r="P16">
            <v>8.5962437833279032E-15</v>
          </cell>
          <cell r="Q16">
            <v>6.2043102302578508E-16</v>
          </cell>
          <cell r="R16">
            <v>1.0566642880209949E-13</v>
          </cell>
          <cell r="S16">
            <v>4.0034075361622128E-15</v>
          </cell>
          <cell r="T16">
            <v>3.5770000197693139E-14</v>
          </cell>
          <cell r="U16">
            <v>6.3021329519280336E-15</v>
          </cell>
          <cell r="V16">
            <v>4.5253417949464952E-14</v>
          </cell>
          <cell r="W16">
            <v>8.197455205681902E-13</v>
          </cell>
        </row>
        <row r="17">
          <cell r="N17">
            <v>2.002541450563817E-12</v>
          </cell>
          <cell r="O17">
            <v>4.9463211412024708E-13</v>
          </cell>
          <cell r="P17">
            <v>2.1520929641275385E-12</v>
          </cell>
          <cell r="Q17">
            <v>2.7272086743040728E-13</v>
          </cell>
          <cell r="R17">
            <v>2.3545246427183716E-13</v>
          </cell>
          <cell r="S17">
            <v>3.8205304008140159E-13</v>
          </cell>
          <cell r="T17">
            <v>1.3267274717069985E-12</v>
          </cell>
          <cell r="U17">
            <v>1.2732443727945006E-13</v>
          </cell>
          <cell r="V17">
            <v>2.300957394608879E-13</v>
          </cell>
          <cell r="W17">
            <v>8.8911365794368414E-13</v>
          </cell>
        </row>
        <row r="18">
          <cell r="N18">
            <v>1.6110896618867098E-14</v>
          </cell>
          <cell r="O18">
            <v>4.6409507035897059E-13</v>
          </cell>
          <cell r="P18">
            <v>1.1230317815506409E-13</v>
          </cell>
          <cell r="Q18">
            <v>3.2663773313261423E-14</v>
          </cell>
          <cell r="R18">
            <v>6.1838943866428222E-14</v>
          </cell>
          <cell r="S18">
            <v>6.5323514803053107E-15</v>
          </cell>
          <cell r="T18">
            <v>1.6198734906271693E-13</v>
          </cell>
          <cell r="U18">
            <v>3.784682407206163E-13</v>
          </cell>
          <cell r="V18">
            <v>7.1708473912203771E-15</v>
          </cell>
          <cell r="W18">
            <v>1.0744736561243894E-14</v>
          </cell>
        </row>
        <row r="19">
          <cell r="N19">
            <v>6.2174780992656531E-14</v>
          </cell>
          <cell r="O19">
            <v>6.567176167976124E-15</v>
          </cell>
          <cell r="P19">
            <v>1.3271845519741963E-14</v>
          </cell>
          <cell r="Q19">
            <v>8.9598436648777746E-14</v>
          </cell>
          <cell r="R19">
            <v>1.5568284504502502E-14</v>
          </cell>
          <cell r="S19">
            <v>5.4493272421246785E-13</v>
          </cell>
          <cell r="T19">
            <v>3.523546399022535E-14</v>
          </cell>
          <cell r="U19">
            <v>4.0152577775219008E-13</v>
          </cell>
          <cell r="V19">
            <v>3.5258531095542179E-13</v>
          </cell>
          <cell r="W19">
            <v>6.3869427685111086E-14</v>
          </cell>
        </row>
        <row r="20">
          <cell r="N20">
            <v>3.8572950890792706E-15</v>
          </cell>
          <cell r="O20">
            <v>3.7355390780128701E-13</v>
          </cell>
          <cell r="P20">
            <v>1.166483300852527E-14</v>
          </cell>
          <cell r="Q20">
            <v>4.3629379976686551E-15</v>
          </cell>
          <cell r="R20">
            <v>1.378556022952434E-14</v>
          </cell>
          <cell r="S20">
            <v>9.2495892660453817E-15</v>
          </cell>
          <cell r="T20">
            <v>0</v>
          </cell>
          <cell r="U20">
            <v>5.1071372677025145E-15</v>
          </cell>
          <cell r="V20">
            <v>2.5616377304483024E-18</v>
          </cell>
          <cell r="W20">
            <v>4.8771282087608486E-15</v>
          </cell>
        </row>
        <row r="21">
          <cell r="N21">
            <v>2.0066331496846195E-14</v>
          </cell>
          <cell r="O21">
            <v>3.7444456956167383E-13</v>
          </cell>
          <cell r="P21">
            <v>3.6133649350226363E-15</v>
          </cell>
          <cell r="Q21">
            <v>4.12579513403078E-14</v>
          </cell>
          <cell r="R21">
            <v>2.2822521538238118E-16</v>
          </cell>
          <cell r="S21">
            <v>4.940369940311475E-14</v>
          </cell>
          <cell r="T21">
            <v>3.8114100749757127E-15</v>
          </cell>
          <cell r="U21">
            <v>5.3271979059563627E-15</v>
          </cell>
          <cell r="V21">
            <v>0</v>
          </cell>
          <cell r="W21">
            <v>1.7734250663439732E-14</v>
          </cell>
        </row>
        <row r="22">
          <cell r="N22">
            <v>9.4623229265005665E-18</v>
          </cell>
          <cell r="O22">
            <v>6.1262635211067833E-14</v>
          </cell>
          <cell r="P22">
            <v>1.2258208017525879E-14</v>
          </cell>
          <cell r="Q22">
            <v>0</v>
          </cell>
          <cell r="R22">
            <v>1.2434826098959268E-14</v>
          </cell>
          <cell r="S22">
            <v>2.7146349453796904E-16</v>
          </cell>
          <cell r="T22">
            <v>1.6994790183066477E-14</v>
          </cell>
          <cell r="U22">
            <v>5.6223697002731026E-16</v>
          </cell>
          <cell r="V22">
            <v>6.5909461309403854E-18</v>
          </cell>
          <cell r="W22">
            <v>4.2317692084089234E-15</v>
          </cell>
        </row>
        <row r="23">
          <cell r="N23">
            <v>4.5621037197306488E-15</v>
          </cell>
          <cell r="O23">
            <v>6.7898281534616873E-14</v>
          </cell>
          <cell r="P23">
            <v>1.4802723435847934E-14</v>
          </cell>
          <cell r="Q23">
            <v>1.409689685479932E-15</v>
          </cell>
          <cell r="R23">
            <v>1.4803369715529787E-15</v>
          </cell>
          <cell r="S23">
            <v>3.0148713451292886E-14</v>
          </cell>
          <cell r="T23">
            <v>2.823639133062852E-14</v>
          </cell>
          <cell r="U23">
            <v>1.9955457622555704E-13</v>
          </cell>
          <cell r="V23">
            <v>1.3251602069987751E-15</v>
          </cell>
          <cell r="W23">
            <v>1.3131212492215968E-14</v>
          </cell>
        </row>
        <row r="24">
          <cell r="N24">
            <v>4.3279211543957636E-11</v>
          </cell>
          <cell r="O24">
            <v>2.5943425021363812E-12</v>
          </cell>
          <cell r="P24">
            <v>3.6121079762650194E-12</v>
          </cell>
          <cell r="Q24">
            <v>1.6898911583184498E-12</v>
          </cell>
          <cell r="R24">
            <v>1.4044418398135453E-12</v>
          </cell>
          <cell r="S24">
            <v>1.4643020632165376E-12</v>
          </cell>
          <cell r="T24">
            <v>7.3956084547811582E-13</v>
          </cell>
          <cell r="U24">
            <v>1.8033994219972076E-12</v>
          </cell>
          <cell r="V24">
            <v>9.9596271047481799E-13</v>
          </cell>
          <cell r="W24">
            <v>4.9409527054520349E-12</v>
          </cell>
        </row>
        <row r="25">
          <cell r="N25">
            <v>1.6930538529246767E-14</v>
          </cell>
          <cell r="O25">
            <v>2.8508600261092468E-15</v>
          </cell>
          <cell r="P25">
            <v>3.2341207067047347E-14</v>
          </cell>
          <cell r="Q25">
            <v>5.1433726019046839E-16</v>
          </cell>
          <cell r="R25">
            <v>9.3116589055858402E-15</v>
          </cell>
          <cell r="S25">
            <v>8.1502225588989676E-15</v>
          </cell>
          <cell r="T25">
            <v>5.8161470610922168E-15</v>
          </cell>
          <cell r="U25">
            <v>0</v>
          </cell>
          <cell r="V25">
            <v>5.9958542992828399E-13</v>
          </cell>
          <cell r="W25">
            <v>9.9923584607219016E-16</v>
          </cell>
        </row>
        <row r="26">
          <cell r="N26">
            <v>1.5683739605887475E-14</v>
          </cell>
          <cell r="O26">
            <v>5.288406854500841E-16</v>
          </cell>
          <cell r="P26">
            <v>8.362588510257948E-16</v>
          </cell>
          <cell r="Q26">
            <v>2.8251786053087351E-15</v>
          </cell>
          <cell r="R26">
            <v>4.900940713397563E-13</v>
          </cell>
          <cell r="S26">
            <v>4.4389699160301627E-14</v>
          </cell>
          <cell r="T26">
            <v>3.6695524337575245E-15</v>
          </cell>
          <cell r="U26">
            <v>1.8035920976157888E-14</v>
          </cell>
          <cell r="V26">
            <v>2.0906372134394243E-14</v>
          </cell>
          <cell r="W26">
            <v>3.5291635651810161E-15</v>
          </cell>
        </row>
        <row r="27">
          <cell r="N27">
            <v>3.0371926908564254E-13</v>
          </cell>
          <cell r="O27">
            <v>5.5274649065405587E-13</v>
          </cell>
          <cell r="P27">
            <v>1.1988952753236559E-13</v>
          </cell>
          <cell r="Q27">
            <v>4.6873969730270136E-13</v>
          </cell>
          <cell r="R27">
            <v>2.4925033729892944E-13</v>
          </cell>
          <cell r="S27">
            <v>5.4120818667224347E-13</v>
          </cell>
          <cell r="T27">
            <v>2.1264095515345347E-13</v>
          </cell>
          <cell r="U27">
            <v>1.1596599415479102E-12</v>
          </cell>
          <cell r="V27">
            <v>1.6402539625770981E-13</v>
          </cell>
          <cell r="W27">
            <v>2.4459883881436094E-13</v>
          </cell>
        </row>
        <row r="28">
          <cell r="N28">
            <v>3.525610232181832E-15</v>
          </cell>
          <cell r="O28">
            <v>0</v>
          </cell>
          <cell r="P28">
            <v>1.3422539584237393E-14</v>
          </cell>
          <cell r="Q28">
            <v>2.8069265234301089E-14</v>
          </cell>
          <cell r="R28">
            <v>1.2510053737312008E-14</v>
          </cell>
          <cell r="S28">
            <v>1.9198651406762962E-15</v>
          </cell>
          <cell r="T28">
            <v>1.2687749549022974E-14</v>
          </cell>
          <cell r="U28">
            <v>4.2654026061621277E-14</v>
          </cell>
          <cell r="V28">
            <v>1.2257951990779737E-15</v>
          </cell>
          <cell r="W28">
            <v>7.2414014636107562E-15</v>
          </cell>
        </row>
        <row r="29">
          <cell r="N29">
            <v>0</v>
          </cell>
          <cell r="O29">
            <v>3.9047767365381368E-13</v>
          </cell>
          <cell r="P29">
            <v>1.2037707571412049E-18</v>
          </cell>
          <cell r="Q29">
            <v>2.8081543505114411E-14</v>
          </cell>
          <cell r="R29">
            <v>3.0523176742068171E-14</v>
          </cell>
          <cell r="S29">
            <v>3.5031610000095834E-14</v>
          </cell>
          <cell r="T29">
            <v>5.0921909480426498E-14</v>
          </cell>
          <cell r="U29">
            <v>2.2526997484999694E-14</v>
          </cell>
          <cell r="V29">
            <v>1.3713653788755754E-17</v>
          </cell>
          <cell r="W29">
            <v>6.959824970765047E-15</v>
          </cell>
        </row>
        <row r="30">
          <cell r="N30">
            <v>5.6280962239275814E-15</v>
          </cell>
          <cell r="O30">
            <v>5.6208802043728007E-14</v>
          </cell>
          <cell r="P30">
            <v>0</v>
          </cell>
          <cell r="Q30">
            <v>2.9435347620965023E-14</v>
          </cell>
          <cell r="R30">
            <v>0</v>
          </cell>
          <cell r="S30">
            <v>4.5183025275947237E-16</v>
          </cell>
          <cell r="T30">
            <v>3.7921654938236529E-14</v>
          </cell>
          <cell r="U30">
            <v>5.8300697872685286E-14</v>
          </cell>
          <cell r="V30">
            <v>1.3036905176071385E-15</v>
          </cell>
          <cell r="W30">
            <v>0</v>
          </cell>
        </row>
        <row r="31">
          <cell r="N31">
            <v>3.6230608457304663E-15</v>
          </cell>
          <cell r="O31">
            <v>7.2104615368386594E-14</v>
          </cell>
          <cell r="P31">
            <v>4.5400100553247624E-15</v>
          </cell>
          <cell r="Q31">
            <v>2.3860762350413987E-14</v>
          </cell>
          <cell r="R31">
            <v>1.717587110746024E-14</v>
          </cell>
          <cell r="S31">
            <v>4.9248273942818086E-14</v>
          </cell>
          <cell r="T31">
            <v>1.9403017383198431E-15</v>
          </cell>
          <cell r="U31">
            <v>2.4001535969685385E-13</v>
          </cell>
          <cell r="V31">
            <v>1.5959302208995087E-13</v>
          </cell>
          <cell r="W31">
            <v>4.5897390235115621E-14</v>
          </cell>
        </row>
        <row r="32">
          <cell r="N32">
            <v>3.3494436914919982E-2</v>
          </cell>
          <cell r="O32">
            <v>3.2490364598478372E-2</v>
          </cell>
          <cell r="P32">
            <v>1.4822000613967146E-2</v>
          </cell>
          <cell r="Q32">
            <v>1.8573703831837079E-2</v>
          </cell>
          <cell r="R32">
            <v>1.2637695428751372E-2</v>
          </cell>
          <cell r="S32">
            <v>3.0802745427841768E-2</v>
          </cell>
          <cell r="T32">
            <v>3.3424156509966531E-2</v>
          </cell>
          <cell r="U32">
            <v>2.0958076548226897E-2</v>
          </cell>
          <cell r="V32">
            <v>2.4635276136594643E-2</v>
          </cell>
          <cell r="W32">
            <v>2.288365795542481E-2</v>
          </cell>
        </row>
        <row r="33">
          <cell r="N33">
            <v>8.5797789919655979E-3</v>
          </cell>
          <cell r="O33">
            <v>5.0157608786577917E-3</v>
          </cell>
          <cell r="P33">
            <v>6.6436691614411647E-3</v>
          </cell>
          <cell r="Q33">
            <v>6.13338582933562E-3</v>
          </cell>
          <cell r="R33">
            <v>6.5461212897164707E-3</v>
          </cell>
          <cell r="S33">
            <v>4.0615921277300567E-3</v>
          </cell>
          <cell r="T33">
            <v>1.6857712769447253E-2</v>
          </cell>
          <cell r="U33">
            <v>1.5104191201395235E-2</v>
          </cell>
          <cell r="V33">
            <v>1.5193960294773658E-2</v>
          </cell>
          <cell r="W33">
            <v>7.473943296948355E-3</v>
          </cell>
        </row>
      </sheetData>
      <sheetData sheetId="2">
        <row r="2">
          <cell r="N2">
            <v>7.7184615599308504E-2</v>
          </cell>
          <cell r="O2">
            <v>7.7505352300727109E-2</v>
          </cell>
          <cell r="P2">
            <v>0.45981323365714122</v>
          </cell>
          <cell r="Q2">
            <v>5.4371007165389541E-2</v>
          </cell>
          <cell r="R2">
            <v>0.18030068595339088</v>
          </cell>
          <cell r="S2">
            <v>9.7600059903183115E-2</v>
          </cell>
          <cell r="T2">
            <v>0.1582216358795015</v>
          </cell>
          <cell r="U2">
            <v>0.10916011168661548</v>
          </cell>
          <cell r="V2">
            <v>0.10121113332917801</v>
          </cell>
          <cell r="W2">
            <v>0.19391802287300797</v>
          </cell>
        </row>
        <row r="3">
          <cell r="N3">
            <v>7.984852500961617E-4</v>
          </cell>
          <cell r="O3">
            <v>1.7529447516756928E-3</v>
          </cell>
          <cell r="P3">
            <v>3.0336053108375224E-3</v>
          </cell>
          <cell r="Q3">
            <v>1.1445879151832366E-3</v>
          </cell>
          <cell r="R3">
            <v>3.5392545420282993E-3</v>
          </cell>
          <cell r="S3">
            <v>1.2231667666372876E-3</v>
          </cell>
          <cell r="T3">
            <v>4.7918195486023723E-4</v>
          </cell>
          <cell r="U3">
            <v>1.5539769080082867E-3</v>
          </cell>
          <cell r="V3">
            <v>1.1156776462882762E-3</v>
          </cell>
          <cell r="W3">
            <v>1.3187104469386292E-3</v>
          </cell>
        </row>
        <row r="4">
          <cell r="N4">
            <v>5.2001154654530146E-2</v>
          </cell>
          <cell r="O4">
            <v>0.16125836501458657</v>
          </cell>
          <cell r="P4">
            <v>8.1125100650924029E-2</v>
          </cell>
          <cell r="Q4">
            <v>0.10891277185143516</v>
          </cell>
          <cell r="R4">
            <v>9.3782709571303371E-2</v>
          </cell>
          <cell r="S4">
            <v>0.1396930471651199</v>
          </cell>
          <cell r="T4">
            <v>7.995364633429021E-2</v>
          </cell>
          <cell r="U4">
            <v>0.15453642217985544</v>
          </cell>
          <cell r="V4">
            <v>8.3666502930511547E-2</v>
          </cell>
          <cell r="W4">
            <v>7.6256193325514102E-2</v>
          </cell>
        </row>
        <row r="5">
          <cell r="N5">
            <v>1.8234243574157527E-3</v>
          </cell>
          <cell r="O5">
            <v>2.4183028849551866E-3</v>
          </cell>
          <cell r="P5">
            <v>3.8990386960350756E-3</v>
          </cell>
          <cell r="Q5">
            <v>9.8247924047688718E-4</v>
          </cell>
          <cell r="R5">
            <v>3.0680658816553616E-3</v>
          </cell>
          <cell r="S5">
            <v>1.8557803315384031E-3</v>
          </cell>
          <cell r="T5">
            <v>1.5275386503102843E-3</v>
          </cell>
          <cell r="U5">
            <v>2.6385811003094306E-3</v>
          </cell>
          <cell r="V5">
            <v>1.511793323919302E-3</v>
          </cell>
          <cell r="W5">
            <v>2.9239769387391515E-3</v>
          </cell>
        </row>
        <row r="6">
          <cell r="N6">
            <v>3.3481367324834344E-3</v>
          </cell>
          <cell r="O6">
            <v>1.3442183907194663E-2</v>
          </cell>
          <cell r="P6">
            <v>2.853087568316745E-3</v>
          </cell>
          <cell r="Q6">
            <v>2.1343998276775384E-3</v>
          </cell>
          <cell r="R6">
            <v>2.4880720166761835E-3</v>
          </cell>
          <cell r="S6">
            <v>2.3537073245872946E-3</v>
          </cell>
          <cell r="T6">
            <v>7.6832094297441043E-4</v>
          </cell>
          <cell r="U6">
            <v>2.1161571697447912E-3</v>
          </cell>
          <cell r="V6">
            <v>1.1446853100115735E-2</v>
          </cell>
          <cell r="W6">
            <v>2.20699804098748E-2</v>
          </cell>
        </row>
        <row r="7">
          <cell r="N7">
            <v>2.5571096810388681E-2</v>
          </cell>
          <cell r="O7">
            <v>2.5683917428944377E-2</v>
          </cell>
          <cell r="P7">
            <v>4.0793919827788655E-2</v>
          </cell>
          <cell r="Q7">
            <v>1.022836850016863E-2</v>
          </cell>
          <cell r="R7">
            <v>5.1158078938861484E-2</v>
          </cell>
          <cell r="S7">
            <v>3.2025434726948535E-2</v>
          </cell>
          <cell r="T7">
            <v>1.9252952155352922E-2</v>
          </cell>
          <cell r="U7">
            <v>2.6019806641047496E-2</v>
          </cell>
          <cell r="V7">
            <v>5.0153440865423143E-2</v>
          </cell>
          <cell r="W7">
            <v>3.1930423404308433E-2</v>
          </cell>
        </row>
        <row r="8">
          <cell r="N8">
            <v>2.3597029394977005E-3</v>
          </cell>
          <cell r="O8">
            <v>4.0498860173446127E-3</v>
          </cell>
          <cell r="P8">
            <v>4.2550212011970186E-3</v>
          </cell>
          <cell r="Q8">
            <v>2.3334247515790513E-3</v>
          </cell>
          <cell r="R8">
            <v>6.533132540105179E-3</v>
          </cell>
          <cell r="S8">
            <v>3.1566995971333898E-3</v>
          </cell>
          <cell r="T8">
            <v>7.9467863488382558E-4</v>
          </cell>
          <cell r="U8">
            <v>1.104599580950172E-2</v>
          </cell>
          <cell r="V8">
            <v>2.5526396044350244E-3</v>
          </cell>
          <cell r="W8">
            <v>4.6901264296487161E-3</v>
          </cell>
        </row>
        <row r="9">
          <cell r="N9">
            <v>8.4546095214795558E-2</v>
          </cell>
          <cell r="O9">
            <v>3.3107236141355176E-2</v>
          </cell>
          <cell r="P9">
            <v>1.0951552809785886E-2</v>
          </cell>
          <cell r="Q9">
            <v>3.6162125784760503E-2</v>
          </cell>
          <cell r="R9">
            <v>0.83917469222952112</v>
          </cell>
          <cell r="S9">
            <v>3.9747324532397238E-2</v>
          </cell>
          <cell r="T9">
            <v>1.2246679863901874E-2</v>
          </cell>
          <cell r="U9">
            <v>2.2606931199486952E-2</v>
          </cell>
          <cell r="V9">
            <v>1.3156786995621627E-2</v>
          </cell>
          <cell r="W9">
            <v>1.7098561722916732E-2</v>
          </cell>
        </row>
        <row r="10">
          <cell r="N10">
            <v>2.1179568193127364E-2</v>
          </cell>
          <cell r="O10">
            <v>2.0237446786548693E-2</v>
          </cell>
          <cell r="P10">
            <v>6.3399040314562755E-2</v>
          </cell>
          <cell r="Q10">
            <v>1.9976575837814956E-2</v>
          </cell>
          <cell r="R10">
            <v>0.11705792988651456</v>
          </cell>
          <cell r="S10">
            <v>1.883022661003925E-2</v>
          </cell>
          <cell r="T10">
            <v>1.9043268263889176E-2</v>
          </cell>
          <cell r="U10">
            <v>4.3199500318790246E-2</v>
          </cell>
          <cell r="V10">
            <v>1.7851778905138303E-2</v>
          </cell>
          <cell r="W10">
            <v>5.6123308729071425E-2</v>
          </cell>
        </row>
        <row r="11">
          <cell r="N11">
            <v>4.5956849130915911E-3</v>
          </cell>
          <cell r="O11">
            <v>8.5091979273077597E-3</v>
          </cell>
          <cell r="P11">
            <v>5.4428698011649897E-3</v>
          </cell>
          <cell r="Q11">
            <v>8.0035241673746902E-3</v>
          </cell>
          <cell r="R11">
            <v>1.733640908104064E-2</v>
          </cell>
          <cell r="S11">
            <v>7.4259803915672209E-3</v>
          </cell>
          <cell r="T11">
            <v>2.4602920620410361E-3</v>
          </cell>
          <cell r="U11">
            <v>1.5068021638786705E-2</v>
          </cell>
          <cell r="V11">
            <v>6.6291011892748606E-3</v>
          </cell>
          <cell r="W11">
            <v>8.6111802163025934E-3</v>
          </cell>
        </row>
        <row r="12">
          <cell r="N12">
            <v>1</v>
          </cell>
          <cell r="O12">
            <v>1</v>
          </cell>
          <cell r="P12">
            <v>1</v>
          </cell>
          <cell r="Q12">
            <v>1</v>
          </cell>
          <cell r="R12">
            <v>1</v>
          </cell>
          <cell r="S12">
            <v>1</v>
          </cell>
          <cell r="T12">
            <v>1</v>
          </cell>
          <cell r="U12">
            <v>1</v>
          </cell>
          <cell r="V12">
            <v>1</v>
          </cell>
          <cell r="W12">
            <v>1</v>
          </cell>
        </row>
        <row r="13">
          <cell r="N13">
            <v>0.907006054849122</v>
          </cell>
          <cell r="O13">
            <v>0.24020970280779458</v>
          </cell>
          <cell r="P13">
            <v>0.35376626432944913</v>
          </cell>
          <cell r="Q13">
            <v>0.5184033921134904</v>
          </cell>
          <cell r="R13">
            <v>0.41564004335162835</v>
          </cell>
          <cell r="S13">
            <v>0.46014956186672085</v>
          </cell>
          <cell r="T13">
            <v>0.1807992747300218</v>
          </cell>
          <cell r="U13">
            <v>0.35446067392275094</v>
          </cell>
          <cell r="V13">
            <v>0.29210887528144797</v>
          </cell>
          <cell r="W13">
            <v>0.29212279573645011</v>
          </cell>
        </row>
        <row r="14">
          <cell r="N14">
            <v>8.1079176469094027E-12</v>
          </cell>
          <cell r="O14">
            <v>5.0583067807183762E-12</v>
          </cell>
          <cell r="P14">
            <v>2.4738756470457631E-12</v>
          </cell>
          <cell r="Q14">
            <v>1.6583811240159524E-12</v>
          </cell>
          <cell r="R14">
            <v>9.3697988553202763E-12</v>
          </cell>
          <cell r="S14">
            <v>4.4848939921576312E-12</v>
          </cell>
          <cell r="T14">
            <v>4.8838942822397417E-13</v>
          </cell>
          <cell r="U14">
            <v>3.8733614612118369E-13</v>
          </cell>
          <cell r="V14">
            <v>9.1832653383864848E-12</v>
          </cell>
          <cell r="W14">
            <v>1.6817611582757933E-12</v>
          </cell>
        </row>
        <row r="15">
          <cell r="N15">
            <v>4.3270105845972669E-14</v>
          </cell>
          <cell r="O15">
            <v>3.8721395764181328E-15</v>
          </cell>
          <cell r="P15">
            <v>2.6178582753916598E-16</v>
          </cell>
          <cell r="Q15">
            <v>2.5030614875887467E-15</v>
          </cell>
          <cell r="R15">
            <v>4.2331914517165822E-14</v>
          </cell>
          <cell r="S15">
            <v>0</v>
          </cell>
          <cell r="T15">
            <v>2.9360442357677988E-14</v>
          </cell>
          <cell r="U15">
            <v>1.539957822820776E-15</v>
          </cell>
          <cell r="V15">
            <v>1.3891261121679517E-15</v>
          </cell>
          <cell r="W15">
            <v>6.1136953155822286E-14</v>
          </cell>
        </row>
        <row r="16">
          <cell r="N16">
            <v>8.1920914403578899E-13</v>
          </cell>
          <cell r="O16">
            <v>5.0268386473811674E-14</v>
          </cell>
          <cell r="P16">
            <v>3.7242961568124009E-14</v>
          </cell>
          <cell r="Q16">
            <v>2.600656245774565E-15</v>
          </cell>
          <cell r="R16">
            <v>1.6572529146843266E-13</v>
          </cell>
          <cell r="S16">
            <v>1.256714537040068E-14</v>
          </cell>
          <cell r="T16">
            <v>9.0341508887029195E-15</v>
          </cell>
          <cell r="U16">
            <v>1.7253166408226634E-15</v>
          </cell>
          <cell r="V16">
            <v>2.1392510810609134E-13</v>
          </cell>
          <cell r="W16">
            <v>9.5566532398890404E-14</v>
          </cell>
        </row>
        <row r="17">
          <cell r="N17">
            <v>1.4764326785466307E-12</v>
          </cell>
          <cell r="O17">
            <v>3.1704876813355889E-13</v>
          </cell>
          <cell r="P17">
            <v>3.0195280801183235E-13</v>
          </cell>
          <cell r="Q17">
            <v>5.6387293816067758E-13</v>
          </cell>
          <cell r="R17">
            <v>1.6391941499607275E-12</v>
          </cell>
          <cell r="S17">
            <v>7.074311197987196E-13</v>
          </cell>
          <cell r="T17">
            <v>2.0890866159178654E-13</v>
          </cell>
          <cell r="U17">
            <v>2.2403215292208431E-13</v>
          </cell>
          <cell r="V17">
            <v>4.0148866944904216E-13</v>
          </cell>
          <cell r="W17">
            <v>1.6911019310995477E-13</v>
          </cell>
        </row>
        <row r="18">
          <cell r="N18">
            <v>5.2286844330745659E-14</v>
          </cell>
          <cell r="O18">
            <v>4.8205393811239719E-13</v>
          </cell>
          <cell r="P18">
            <v>4.7146998712307461E-14</v>
          </cell>
          <cell r="Q18">
            <v>6.2711110190115927E-14</v>
          </cell>
          <cell r="R18">
            <v>4.8567117471371853E-14</v>
          </cell>
          <cell r="S18">
            <v>3.3524573162735425E-14</v>
          </cell>
          <cell r="T18">
            <v>2.8305843878267805E-14</v>
          </cell>
          <cell r="U18">
            <v>2.2991643490998245E-13</v>
          </cell>
          <cell r="V18">
            <v>9.3586290855076041E-15</v>
          </cell>
          <cell r="W18">
            <v>3.4734558607263352E-14</v>
          </cell>
        </row>
        <row r="19">
          <cell r="N19">
            <v>2.2614685473808737E-13</v>
          </cell>
          <cell r="O19">
            <v>1.0191226382149878E-14</v>
          </cell>
          <cell r="P19">
            <v>3.6088933100457662E-13</v>
          </cell>
          <cell r="Q19">
            <v>1.4460746982582753E-13</v>
          </cell>
          <cell r="R19">
            <v>2.1382429143177949E-14</v>
          </cell>
          <cell r="S19">
            <v>1.084034730805258E-12</v>
          </cell>
          <cell r="T19">
            <v>1.0077475440306345E-14</v>
          </cell>
          <cell r="U19">
            <v>4.3832029265621142E-13</v>
          </cell>
          <cell r="V19">
            <v>7.646217295463862E-13</v>
          </cell>
          <cell r="W19">
            <v>1.2694616720639112E-13</v>
          </cell>
        </row>
        <row r="20">
          <cell r="N20">
            <v>1.073203189884378E-14</v>
          </cell>
          <cell r="O20">
            <v>4.0367843190405258E-13</v>
          </cell>
          <cell r="P20">
            <v>2.8061636958237392E-15</v>
          </cell>
          <cell r="Q20">
            <v>7.4963549216087946E-15</v>
          </cell>
          <cell r="R20">
            <v>3.6027879146154073E-14</v>
          </cell>
          <cell r="S20">
            <v>8.043717093097132E-15</v>
          </cell>
          <cell r="T20">
            <v>0</v>
          </cell>
          <cell r="U20">
            <v>3.9368789702566649E-15</v>
          </cell>
          <cell r="V20">
            <v>3.2672124566778051E-18</v>
          </cell>
          <cell r="W20">
            <v>5.0548916574313593E-15</v>
          </cell>
        </row>
        <row r="21">
          <cell r="N21">
            <v>2.8947470882388216E-14</v>
          </cell>
          <cell r="O21">
            <v>4.0332241536203373E-13</v>
          </cell>
          <cell r="P21">
            <v>1.1972700745758299E-15</v>
          </cell>
          <cell r="Q21">
            <v>8.6109805572999382E-14</v>
          </cell>
          <cell r="R21">
            <v>2.1221423436293776E-15</v>
          </cell>
          <cell r="S21">
            <v>1.4937082309134677E-14</v>
          </cell>
          <cell r="T21">
            <v>4.4539147770975856E-15</v>
          </cell>
          <cell r="U21">
            <v>1.6683455848798642E-15</v>
          </cell>
          <cell r="V21">
            <v>0</v>
          </cell>
          <cell r="W21">
            <v>3.0488438338777422E-14</v>
          </cell>
        </row>
        <row r="22">
          <cell r="N22">
            <v>9.182115395684962E-18</v>
          </cell>
          <cell r="O22">
            <v>5.803969894930407E-14</v>
          </cell>
          <cell r="P22">
            <v>2.8024478720887822E-15</v>
          </cell>
          <cell r="Q22">
            <v>5.0770905547977524E-16</v>
          </cell>
          <cell r="R22">
            <v>1.0116715391617955E-14</v>
          </cell>
          <cell r="S22">
            <v>8.0187256144841724E-16</v>
          </cell>
          <cell r="T22">
            <v>1.307839716725145E-14</v>
          </cell>
          <cell r="U22">
            <v>2.08638240551753E-15</v>
          </cell>
          <cell r="V22">
            <v>1.015666561826754E-17</v>
          </cell>
          <cell r="W22">
            <v>3.4937132496751159E-15</v>
          </cell>
        </row>
        <row r="23">
          <cell r="N23">
            <v>1.1412668710123751E-14</v>
          </cell>
          <cell r="O23">
            <v>8.1761864446700921E-14</v>
          </cell>
          <cell r="P23">
            <v>5.3615202668128074E-15</v>
          </cell>
          <cell r="Q23">
            <v>4.7797154510574384E-15</v>
          </cell>
          <cell r="R23">
            <v>4.1939406869197751E-14</v>
          </cell>
          <cell r="S23">
            <v>7.8523531367186638E-15</v>
          </cell>
          <cell r="T23">
            <v>1.9892584233307736E-14</v>
          </cell>
          <cell r="U23">
            <v>3.9694430740563926E-13</v>
          </cell>
          <cell r="V23">
            <v>4.4907039867692608E-16</v>
          </cell>
          <cell r="W23">
            <v>1.2217691729412696E-13</v>
          </cell>
        </row>
        <row r="24">
          <cell r="N24">
            <v>4.0854248694970543E-12</v>
          </cell>
          <cell r="O24">
            <v>2.6005512115280254E-12</v>
          </cell>
          <cell r="P24">
            <v>4.5819133445469594E-12</v>
          </cell>
          <cell r="Q24">
            <v>1.3662802755085219E-12</v>
          </cell>
          <cell r="R24">
            <v>4.3563228716541491E-12</v>
          </cell>
          <cell r="S24">
            <v>1.981422491451992E-12</v>
          </cell>
          <cell r="T24">
            <v>1.9898560914938061E-13</v>
          </cell>
          <cell r="U24">
            <v>1.1958328542913763E-12</v>
          </cell>
          <cell r="V24">
            <v>2.3180085771704651E-12</v>
          </cell>
          <cell r="W24">
            <v>1.1905672523402429E-11</v>
          </cell>
        </row>
        <row r="25">
          <cell r="N25">
            <v>3.0212972213133637E-14</v>
          </cell>
          <cell r="O25">
            <v>2.2274839442625785E-15</v>
          </cell>
          <cell r="P25">
            <v>9.6851787117402545E-14</v>
          </cell>
          <cell r="Q25">
            <v>0</v>
          </cell>
          <cell r="R25">
            <v>2.5972269897822643E-14</v>
          </cell>
          <cell r="S25">
            <v>1.9171344803304566E-15</v>
          </cell>
          <cell r="T25">
            <v>8.8593984138861219E-15</v>
          </cell>
          <cell r="U25">
            <v>0</v>
          </cell>
          <cell r="V25">
            <v>5.8454376007276835E-13</v>
          </cell>
          <cell r="W25">
            <v>7.8287900907448521E-16</v>
          </cell>
        </row>
        <row r="26">
          <cell r="N26">
            <v>5.0835746004832559E-14</v>
          </cell>
          <cell r="O26">
            <v>5.1584946237096733E-17</v>
          </cell>
          <cell r="P26">
            <v>5.4738264769807651E-16</v>
          </cell>
          <cell r="Q26">
            <v>1.0508318272099282E-15</v>
          </cell>
          <cell r="R26">
            <v>2.1255953043288214E-12</v>
          </cell>
          <cell r="S26">
            <v>3.2095813963803455E-13</v>
          </cell>
          <cell r="T26">
            <v>8.6647568942744789E-15</v>
          </cell>
          <cell r="U26">
            <v>7.348016077514131E-15</v>
          </cell>
          <cell r="V26">
            <v>9.5144421562393589E-16</v>
          </cell>
          <cell r="W26">
            <v>2.3315070598637105E-15</v>
          </cell>
        </row>
        <row r="27">
          <cell r="N27">
            <v>4.2154905577637005E-13</v>
          </cell>
          <cell r="O27">
            <v>3.0185311992746434E-13</v>
          </cell>
          <cell r="P27">
            <v>3.0680018788707728E-13</v>
          </cell>
          <cell r="Q27">
            <v>1.3886489523042785E-13</v>
          </cell>
          <cell r="R27">
            <v>2.5759947645805157E-12</v>
          </cell>
          <cell r="S27">
            <v>1.1457349325002001E-12</v>
          </cell>
          <cell r="T27">
            <v>8.2051147365565593E-14</v>
          </cell>
          <cell r="U27">
            <v>9.8645700929186129E-13</v>
          </cell>
          <cell r="V27">
            <v>6.4312546939850853E-14</v>
          </cell>
          <cell r="W27">
            <v>1.0864685275988319E-13</v>
          </cell>
        </row>
        <row r="28">
          <cell r="N28">
            <v>9.806398454209333E-15</v>
          </cell>
          <cell r="O28">
            <v>0</v>
          </cell>
          <cell r="P28">
            <v>4.9897537613525189E-13</v>
          </cell>
          <cell r="Q28">
            <v>5.9307729550085571E-14</v>
          </cell>
          <cell r="R28">
            <v>8.2398041342214285E-15</v>
          </cell>
          <cell r="S28">
            <v>2.2074834525675193E-15</v>
          </cell>
          <cell r="T28">
            <v>1.9333205057421824E-15</v>
          </cell>
          <cell r="U28">
            <v>8.103719163825719E-15</v>
          </cell>
          <cell r="V28">
            <v>3.6296691987298183E-16</v>
          </cell>
          <cell r="W28">
            <v>1.5364223130324003E-14</v>
          </cell>
        </row>
        <row r="29">
          <cell r="N29">
            <v>0</v>
          </cell>
          <cell r="O29">
            <v>4.2016432947499074E-13</v>
          </cell>
          <cell r="P29">
            <v>5.0076106121315977E-18</v>
          </cell>
          <cell r="Q29">
            <v>5.9317125213330531E-14</v>
          </cell>
          <cell r="R29">
            <v>2.0268866588201977E-14</v>
          </cell>
          <cell r="S29">
            <v>9.6520182851741226E-15</v>
          </cell>
          <cell r="T29">
            <v>7.402475240708078E-15</v>
          </cell>
          <cell r="U29">
            <v>1.1394639728911975E-14</v>
          </cell>
          <cell r="V29">
            <v>5.9019358504651131E-17</v>
          </cell>
          <cell r="W29">
            <v>1.5602506925267746E-14</v>
          </cell>
        </row>
        <row r="30">
          <cell r="N30">
            <v>6.5525091927768929E-14</v>
          </cell>
          <cell r="O30">
            <v>5.8763952721438177E-14</v>
          </cell>
          <cell r="P30">
            <v>0</v>
          </cell>
          <cell r="Q30">
            <v>6.04087411050832E-14</v>
          </cell>
          <cell r="R30">
            <v>0</v>
          </cell>
          <cell r="S30">
            <v>1.2208980414631902E-14</v>
          </cell>
          <cell r="T30">
            <v>1.8275479192820629E-14</v>
          </cell>
          <cell r="U30">
            <v>1.1272580833307692E-14</v>
          </cell>
          <cell r="V30">
            <v>4.6048143767004792E-16</v>
          </cell>
          <cell r="W30">
            <v>0</v>
          </cell>
        </row>
        <row r="31">
          <cell r="N31">
            <v>9.8543206102798455E-15</v>
          </cell>
          <cell r="O31">
            <v>1.4891599050320618E-13</v>
          </cell>
          <cell r="P31">
            <v>2.3997571388436702E-15</v>
          </cell>
          <cell r="Q31">
            <v>3.6510852849965217E-14</v>
          </cell>
          <cell r="R31">
            <v>1.5998614403677693E-14</v>
          </cell>
          <cell r="S31">
            <v>1.6516632933033561E-13</v>
          </cell>
          <cell r="T31">
            <v>7.60737945456492E-16</v>
          </cell>
          <cell r="U31">
            <v>6.669655405786393E-14</v>
          </cell>
          <cell r="V31">
            <v>5.1081524916849673E-14</v>
          </cell>
          <cell r="W31">
            <v>3.815128983403574E-14</v>
          </cell>
        </row>
        <row r="32">
          <cell r="N32">
            <v>1.9235001690739169E-2</v>
          </cell>
          <cell r="O32">
            <v>3.2002909032390364E-2</v>
          </cell>
          <cell r="P32">
            <v>0.17687252556209604</v>
          </cell>
          <cell r="Q32">
            <v>1.3877140171256368E-2</v>
          </cell>
          <cell r="R32">
            <v>3.7531802688890448E-2</v>
          </cell>
          <cell r="S32">
            <v>1.8127990858739569E-2</v>
          </cell>
          <cell r="T32">
            <v>1.5724584079631062E-2</v>
          </cell>
          <cell r="U32">
            <v>3.2607575095516629E-2</v>
          </cell>
          <cell r="V32">
            <v>2.6004539893638958E-2</v>
          </cell>
          <cell r="W32">
            <v>3.5721064209560567E-2</v>
          </cell>
        </row>
        <row r="33">
          <cell r="N33">
            <v>6.8972449224018705E-3</v>
          </cell>
          <cell r="O33">
            <v>1.560584232982231E-2</v>
          </cell>
          <cell r="P33">
            <v>4.4487353103725763E-3</v>
          </cell>
          <cell r="Q33">
            <v>5.0995331391596498E-3</v>
          </cell>
          <cell r="R33">
            <v>1.1992360507353783E-2</v>
          </cell>
          <cell r="S33">
            <v>7.770355563096896E-3</v>
          </cell>
          <cell r="T33">
            <v>5.0692000940321166E-3</v>
          </cell>
          <cell r="U33">
            <v>3.4770514039302786E-2</v>
          </cell>
          <cell r="V33">
            <v>7.0697869037546048E-3</v>
          </cell>
          <cell r="W33">
            <v>3.7716236742984326E-3</v>
          </cell>
        </row>
      </sheetData>
      <sheetData sheetId="3">
        <row r="2">
          <cell r="N2">
            <v>1.668570591899482E-23</v>
          </cell>
          <cell r="O2">
            <v>6.5828704826080386E-22</v>
          </cell>
          <cell r="P2">
            <v>3.6834612746777902E-22</v>
          </cell>
          <cell r="Q2">
            <v>3.4364575430983299E-23</v>
          </cell>
          <cell r="R2">
            <v>7.8846344198204878E-24</v>
          </cell>
          <cell r="S2">
            <v>0</v>
          </cell>
          <cell r="T2">
            <v>7.1325284335359541E-24</v>
          </cell>
          <cell r="U2">
            <v>1.4767722765492744E-23</v>
          </cell>
          <cell r="V2">
            <v>0</v>
          </cell>
          <cell r="W2">
            <v>1.4447713221467253E-22</v>
          </cell>
        </row>
        <row r="3">
          <cell r="N3">
            <v>2.1020850364587257E-23</v>
          </cell>
          <cell r="O3">
            <v>1.8436942977281035E-21</v>
          </cell>
          <cell r="P3">
            <v>1.6252653019558388E-21</v>
          </cell>
          <cell r="Q3">
            <v>5.0239987542948326E-23</v>
          </cell>
          <cell r="R3">
            <v>4.6014280163415737E-23</v>
          </cell>
          <cell r="S3">
            <v>1.4233643165220143E-22</v>
          </cell>
          <cell r="T3">
            <v>5.5512832812882627E-22</v>
          </cell>
          <cell r="U3">
            <v>3.2888444894831465E-23</v>
          </cell>
          <cell r="V3">
            <v>1.2783600651974964E-22</v>
          </cell>
          <cell r="W3">
            <v>1.1713355577921366E-21</v>
          </cell>
        </row>
        <row r="4">
          <cell r="N4">
            <v>7.1753530785437508E-24</v>
          </cell>
          <cell r="O4">
            <v>7.3759693817781225E-22</v>
          </cell>
          <cell r="P4">
            <v>1.4581630082691897E-21</v>
          </cell>
          <cell r="Q4">
            <v>1.0554588853350669E-22</v>
          </cell>
          <cell r="R4">
            <v>6.6748644256824387E-23</v>
          </cell>
          <cell r="S4">
            <v>7.3222860076938902E-23</v>
          </cell>
          <cell r="T4">
            <v>5.8233414442269961E-22</v>
          </cell>
          <cell r="U4">
            <v>5.7920433921159316E-24</v>
          </cell>
          <cell r="V4">
            <v>6.7097164978656437E-23</v>
          </cell>
          <cell r="W4">
            <v>1.1292045414106783E-21</v>
          </cell>
        </row>
        <row r="5">
          <cell r="N5">
            <v>2.4676710770079405E-23</v>
          </cell>
          <cell r="O5">
            <v>4.4067709231380171E-22</v>
          </cell>
          <cell r="P5">
            <v>1.4338291786847182E-21</v>
          </cell>
          <cell r="Q5">
            <v>1.0050394918341325E-23</v>
          </cell>
          <cell r="R5">
            <v>2.9414910426540938E-23</v>
          </cell>
          <cell r="S5">
            <v>1.8727586841370645E-22</v>
          </cell>
          <cell r="T5">
            <v>1.4037127223987704E-21</v>
          </cell>
          <cell r="U5">
            <v>2.461550649378999E-23</v>
          </cell>
          <cell r="V5">
            <v>2.8834191341511152E-22</v>
          </cell>
          <cell r="W5">
            <v>1.0960579907391835E-21</v>
          </cell>
        </row>
        <row r="6">
          <cell r="N6">
            <v>1.13052025070396E-23</v>
          </cell>
          <cell r="O6">
            <v>8.3388712982160098E-22</v>
          </cell>
          <cell r="P6">
            <v>1.8705709554047364E-21</v>
          </cell>
          <cell r="Q6">
            <v>6.8420084643194494E-23</v>
          </cell>
          <cell r="R6">
            <v>5.9918754022349729E-23</v>
          </cell>
          <cell r="S6">
            <v>7.6794877990710996E-22</v>
          </cell>
          <cell r="T6">
            <v>1.92229616557688E-21</v>
          </cell>
          <cell r="U6">
            <v>2.4067197616255945E-23</v>
          </cell>
          <cell r="V6">
            <v>1.3691357206534672E-22</v>
          </cell>
          <cell r="W6">
            <v>4.9426306962504903E-22</v>
          </cell>
        </row>
        <row r="7">
          <cell r="N7">
            <v>4.0680071722541612E-23</v>
          </cell>
          <cell r="O7">
            <v>7.9741429736676202E-22</v>
          </cell>
          <cell r="P7">
            <v>1.8122044997285533E-21</v>
          </cell>
          <cell r="Q7">
            <v>0</v>
          </cell>
          <cell r="R7">
            <v>7.6535719066521903E-23</v>
          </cell>
          <cell r="S7">
            <v>7.1017159868995455E-22</v>
          </cell>
          <cell r="T7">
            <v>0</v>
          </cell>
          <cell r="U7">
            <v>8.0496610598477163E-24</v>
          </cell>
          <cell r="V7">
            <v>4.4352844706580574E-23</v>
          </cell>
          <cell r="W7">
            <v>1.2470115295348559E-21</v>
          </cell>
        </row>
        <row r="8">
          <cell r="N8">
            <v>7.3493088719766418E-24</v>
          </cell>
          <cell r="O8">
            <v>0</v>
          </cell>
          <cell r="P8">
            <v>1.3670710166341401E-21</v>
          </cell>
          <cell r="Q8">
            <v>3.367830313655653E-23</v>
          </cell>
          <cell r="R8">
            <v>4.7154555087170284E-23</v>
          </cell>
          <cell r="S8">
            <v>8.1890123361075959E-23</v>
          </cell>
          <cell r="T8">
            <v>1.9687593271973466E-21</v>
          </cell>
          <cell r="U8">
            <v>7.4266642899494075E-23</v>
          </cell>
          <cell r="V8">
            <v>4.6039646870260971E-23</v>
          </cell>
          <cell r="W8">
            <v>1.964495396161649E-21</v>
          </cell>
        </row>
        <row r="9">
          <cell r="N9">
            <v>1.7626343801265283E-22</v>
          </cell>
          <cell r="O9">
            <v>4.2965672206882273E-22</v>
          </cell>
          <cell r="P9">
            <v>1.1007211696716495E-21</v>
          </cell>
          <cell r="Q9">
            <v>8.5434562807122579E-23</v>
          </cell>
          <cell r="R9">
            <v>6.3320665215138065E-23</v>
          </cell>
          <cell r="S9">
            <v>1.0678158581731207E-22</v>
          </cell>
          <cell r="T9">
            <v>1.5915049424984846E-21</v>
          </cell>
          <cell r="U9">
            <v>3.0062370096325447E-23</v>
          </cell>
          <cell r="V9">
            <v>8.8737168239117935E-23</v>
          </cell>
          <cell r="W9">
            <v>1.3550004715951648E-21</v>
          </cell>
        </row>
        <row r="10">
          <cell r="N10">
            <v>4.5718136923720811E-23</v>
          </cell>
          <cell r="O10">
            <v>2.0667004951371164E-22</v>
          </cell>
          <cell r="P10">
            <v>0</v>
          </cell>
          <cell r="Q10">
            <v>4.4926042184194069E-23</v>
          </cell>
          <cell r="R10">
            <v>0</v>
          </cell>
          <cell r="S10">
            <v>7.2778345154893964E-23</v>
          </cell>
          <cell r="T10">
            <v>1.5298472729018387E-22</v>
          </cell>
          <cell r="U10">
            <v>5.4556779217034078E-24</v>
          </cell>
          <cell r="V10">
            <v>1.0113936599626463E-22</v>
          </cell>
          <cell r="W10">
            <v>1.5710807013802572E-21</v>
          </cell>
        </row>
        <row r="11">
          <cell r="N11">
            <v>5.4895604015101749E-23</v>
          </cell>
          <cell r="O11">
            <v>1.2554402682759027E-21</v>
          </cell>
          <cell r="P11">
            <v>2.323728030655467E-21</v>
          </cell>
          <cell r="Q11">
            <v>7.4407477776855118E-23</v>
          </cell>
          <cell r="R11">
            <v>4.8716637260811038E-23</v>
          </cell>
          <cell r="S11">
            <v>1.4560070645497834E-22</v>
          </cell>
          <cell r="T11">
            <v>9.813564953743334E-22</v>
          </cell>
          <cell r="U11">
            <v>1.4723671696969285E-23</v>
          </cell>
          <cell r="V11">
            <v>3.736428562956285E-23</v>
          </cell>
          <cell r="W11">
            <v>2.4121608118610233E-21</v>
          </cell>
        </row>
        <row r="12">
          <cell r="N12">
            <v>0</v>
          </cell>
          <cell r="O12">
            <v>2.2897317779154565E-22</v>
          </cell>
          <cell r="P12">
            <v>1.2376146272243421E-21</v>
          </cell>
          <cell r="Q12">
            <v>3.5894419708054673E-24</v>
          </cell>
          <cell r="R12">
            <v>5.0737849308028492E-24</v>
          </cell>
          <cell r="S12">
            <v>2.5674463794222081E-23</v>
          </cell>
          <cell r="T12">
            <v>9.091073493357394E-22</v>
          </cell>
          <cell r="U12">
            <v>6.337883487350789E-24</v>
          </cell>
          <cell r="V12">
            <v>5.1217482722034736E-23</v>
          </cell>
          <cell r="W12">
            <v>8.5904894354680203E-22</v>
          </cell>
        </row>
        <row r="13">
          <cell r="N13">
            <v>2.891650636350065E-23</v>
          </cell>
          <cell r="O13">
            <v>2.5593876060189889E-21</v>
          </cell>
          <cell r="P13">
            <v>3.604417276709724E-21</v>
          </cell>
          <cell r="Q13">
            <v>5.4846317745062571E-23</v>
          </cell>
          <cell r="R13">
            <v>1.0003892615937216E-22</v>
          </cell>
          <cell r="S13">
            <v>9.1931052896865565E-22</v>
          </cell>
          <cell r="T13">
            <v>9.1758883530383962E-22</v>
          </cell>
          <cell r="U13">
            <v>3.858020091710363E-23</v>
          </cell>
          <cell r="V13">
            <v>4.555318198779961E-23</v>
          </cell>
          <cell r="W13">
            <v>2.5268735047341716E-21</v>
          </cell>
        </row>
        <row r="14">
          <cell r="N14">
            <v>2.084157503553679E-2</v>
          </cell>
          <cell r="O14">
            <v>0.52661761937512974</v>
          </cell>
          <cell r="P14">
            <v>0.20068551691848652</v>
          </cell>
          <cell r="Q14">
            <v>1.9448719904953761E-2</v>
          </cell>
          <cell r="R14">
            <v>0.43578554000455999</v>
          </cell>
          <cell r="S14">
            <v>0.22204727267325461</v>
          </cell>
          <cell r="T14">
            <v>0.45799768504524518</v>
          </cell>
          <cell r="U14">
            <v>3.2059519934808219E-2</v>
          </cell>
          <cell r="V14">
            <v>0.33499574738678095</v>
          </cell>
          <cell r="W14">
            <v>1</v>
          </cell>
        </row>
        <row r="15">
          <cell r="N15">
            <v>5.0918327149182695E-7</v>
          </cell>
          <cell r="O15">
            <v>8.635565987890874E-6</v>
          </cell>
          <cell r="P15">
            <v>4.1990714174622372E-4</v>
          </cell>
          <cell r="Q15">
            <v>1.0049996238237826E-4</v>
          </cell>
          <cell r="R15">
            <v>1.4919849912929835E-4</v>
          </cell>
          <cell r="S15">
            <v>2.3476110481313321E-6</v>
          </cell>
          <cell r="T15">
            <v>5.7416393080167408E-5</v>
          </cell>
          <cell r="U15">
            <v>9.8894431510618917E-3</v>
          </cell>
          <cell r="V15">
            <v>1.7684922684248283E-5</v>
          </cell>
          <cell r="W15">
            <v>1.144879225018953E-3</v>
          </cell>
        </row>
        <row r="16">
          <cell r="N16">
            <v>4.4467637973272785E-6</v>
          </cell>
          <cell r="O16">
            <v>3.5741382889601042E-5</v>
          </cell>
          <cell r="P16">
            <v>6.900027221277112E-5</v>
          </cell>
          <cell r="Q16">
            <v>8.8905917921611005E-6</v>
          </cell>
          <cell r="R16">
            <v>1.5658005196501424E-3</v>
          </cell>
          <cell r="S16">
            <v>3.4159781170939407E-5</v>
          </cell>
          <cell r="T16">
            <v>2.9243355837583328E-5</v>
          </cell>
          <cell r="U16">
            <v>4.1185707877608197E-4</v>
          </cell>
          <cell r="V16">
            <v>1.9224403464048064E-4</v>
          </cell>
          <cell r="W16">
            <v>1.2398336256726019E-3</v>
          </cell>
        </row>
        <row r="17">
          <cell r="N17">
            <v>1</v>
          </cell>
          <cell r="O17">
            <v>1</v>
          </cell>
          <cell r="P17">
            <v>1</v>
          </cell>
          <cell r="Q17">
            <v>1</v>
          </cell>
          <cell r="R17">
            <v>1</v>
          </cell>
          <cell r="S17">
            <v>1</v>
          </cell>
          <cell r="T17">
            <v>1</v>
          </cell>
          <cell r="U17">
            <v>1</v>
          </cell>
          <cell r="V17">
            <v>1</v>
          </cell>
          <cell r="W17">
            <v>0.90851564986917743</v>
          </cell>
        </row>
        <row r="18">
          <cell r="N18">
            <v>1.4607400030760458E-8</v>
          </cell>
          <cell r="O18">
            <v>1.2119178138031674E-6</v>
          </cell>
          <cell r="P18">
            <v>1.1945444544552508E-4</v>
          </cell>
          <cell r="Q18">
            <v>2.0357064052216585E-6</v>
          </cell>
          <cell r="R18">
            <v>6.8202325068165347E-5</v>
          </cell>
          <cell r="S18">
            <v>1.4985960121275245E-6</v>
          </cell>
          <cell r="T18">
            <v>7.9360949381354933E-6</v>
          </cell>
          <cell r="U18">
            <v>7.1554546823959326E-3</v>
          </cell>
          <cell r="V18">
            <v>1.4531181901497082E-6</v>
          </cell>
          <cell r="W18">
            <v>1.5305245886507702E-5</v>
          </cell>
        </row>
        <row r="19">
          <cell r="N19">
            <v>3.9363863395323948E-8</v>
          </cell>
          <cell r="O19">
            <v>2.1729508479086672E-6</v>
          </cell>
          <cell r="P19">
            <v>1.6993299337770363E-4</v>
          </cell>
          <cell r="Q19">
            <v>1.9458066285895709E-7</v>
          </cell>
          <cell r="R19">
            <v>3.4877406690056982E-5</v>
          </cell>
          <cell r="S19">
            <v>2.7537718670014132E-7</v>
          </cell>
          <cell r="T19">
            <v>1.6190282202556952E-5</v>
          </cell>
          <cell r="U19">
            <v>5.0208653309134288E-3</v>
          </cell>
          <cell r="V19">
            <v>6.1376490277043894E-7</v>
          </cell>
          <cell r="W19">
            <v>1.1444470710627056E-5</v>
          </cell>
        </row>
        <row r="20">
          <cell r="N20">
            <v>3.9362710915860114E-6</v>
          </cell>
          <cell r="O20">
            <v>4.3405022994634775E-7</v>
          </cell>
          <cell r="P20">
            <v>1.0015526400151776E-4</v>
          </cell>
          <cell r="Q20">
            <v>6.3306452748865848E-6</v>
          </cell>
          <cell r="R20">
            <v>4.8262944644310036E-4</v>
          </cell>
          <cell r="S20">
            <v>6.154275242447376E-6</v>
          </cell>
          <cell r="T20">
            <v>1.0886745722608028E-4</v>
          </cell>
          <cell r="U20">
            <v>8.0445469998782169E-5</v>
          </cell>
          <cell r="V20">
            <v>5.2821139799712128E-6</v>
          </cell>
          <cell r="W20">
            <v>1.316321734634905E-4</v>
          </cell>
        </row>
        <row r="21">
          <cell r="N21">
            <v>1.4581892015143887E-7</v>
          </cell>
          <cell r="O21">
            <v>9.4840146564390581E-8</v>
          </cell>
          <cell r="P21">
            <v>1.3351176234974056E-5</v>
          </cell>
          <cell r="Q21">
            <v>8.6580924990686296E-8</v>
          </cell>
          <cell r="R21">
            <v>1.523763969566808E-6</v>
          </cell>
          <cell r="S21">
            <v>2.9193221022773917E-7</v>
          </cell>
          <cell r="T21">
            <v>4.9050794338937447E-5</v>
          </cell>
          <cell r="U21">
            <v>2.2510776984961431E-4</v>
          </cell>
          <cell r="V21">
            <v>3.2303187722040893E-5</v>
          </cell>
          <cell r="W21">
            <v>3.5038068012894282E-4</v>
          </cell>
        </row>
        <row r="22">
          <cell r="N22">
            <v>3.8186000359196593E-7</v>
          </cell>
          <cell r="O22">
            <v>6.582386681290208E-6</v>
          </cell>
          <cell r="P22">
            <v>1.610078617099698E-5</v>
          </cell>
          <cell r="Q22">
            <v>3.2435286164192661E-5</v>
          </cell>
          <cell r="R22">
            <v>5.0050189356792931E-5</v>
          </cell>
          <cell r="S22">
            <v>8.5006384205171649E-7</v>
          </cell>
          <cell r="T22">
            <v>2.8253459792134859E-5</v>
          </cell>
          <cell r="U22">
            <v>6.4933715140109158E-3</v>
          </cell>
          <cell r="V22">
            <v>1.2508687774971157E-6</v>
          </cell>
          <cell r="W22">
            <v>6.4738352733214889E-6</v>
          </cell>
        </row>
        <row r="23">
          <cell r="N23">
            <v>1.6859754696977494E-7</v>
          </cell>
          <cell r="O23">
            <v>7.5190043241604098E-6</v>
          </cell>
          <cell r="P23">
            <v>6.7656663057081635E-4</v>
          </cell>
          <cell r="Q23">
            <v>3.0381312491081267E-6</v>
          </cell>
          <cell r="R23">
            <v>1.6852929853479578E-5</v>
          </cell>
          <cell r="S23">
            <v>8.3783493117915152E-7</v>
          </cell>
          <cell r="T23">
            <v>3.8400978431723766E-4</v>
          </cell>
          <cell r="U23">
            <v>1.0619854284688049E-2</v>
          </cell>
          <cell r="V23">
            <v>1.7221143165975626E-5</v>
          </cell>
          <cell r="W23">
            <v>6.1020613852376989E-4</v>
          </cell>
        </row>
        <row r="24">
          <cell r="N24">
            <v>2.8475960349288578E-8</v>
          </cell>
          <cell r="O24">
            <v>6.8594059369467347E-7</v>
          </cell>
          <cell r="P24">
            <v>4.868367359789977E-5</v>
          </cell>
          <cell r="Q24">
            <v>1.0997792494552162E-7</v>
          </cell>
          <cell r="R24">
            <v>3.4820051653513572E-6</v>
          </cell>
          <cell r="S24">
            <v>1.4518764129263158E-7</v>
          </cell>
          <cell r="T24">
            <v>5.7917668601676695E-8</v>
          </cell>
          <cell r="U24">
            <v>1.5272189961111179E-7</v>
          </cell>
          <cell r="V24">
            <v>7.0765316775661892E-8</v>
          </cell>
          <cell r="W24">
            <v>1.1756246993455298E-7</v>
          </cell>
        </row>
        <row r="25">
          <cell r="N25">
            <v>2.4034539113402152E-13</v>
          </cell>
          <cell r="O25">
            <v>1.9596268345446868E-7</v>
          </cell>
          <cell r="P25">
            <v>5.1381089570576243E-8</v>
          </cell>
          <cell r="Q25">
            <v>3.9801529276898694E-10</v>
          </cell>
          <cell r="R25">
            <v>3.379714108382311E-11</v>
          </cell>
          <cell r="S25">
            <v>7.4623657716391425E-10</v>
          </cell>
          <cell r="T25">
            <v>1.6401443843995785E-11</v>
          </cell>
          <cell r="U25">
            <v>8.0635794623618861E-9</v>
          </cell>
          <cell r="V25">
            <v>1.4349945684287145E-11</v>
          </cell>
          <cell r="W25">
            <v>6.1943306274387895E-10</v>
          </cell>
        </row>
        <row r="26">
          <cell r="N26">
            <v>8.4809124814931534E-13</v>
          </cell>
          <cell r="O26">
            <v>2.2927187124941202E-11</v>
          </cell>
          <cell r="P26">
            <v>6.0298030887612455E-10</v>
          </cell>
          <cell r="Q26">
            <v>5.4237682319311366E-10</v>
          </cell>
          <cell r="R26">
            <v>1.2698789357998443E-11</v>
          </cell>
          <cell r="S26">
            <v>5.591204180965281E-10</v>
          </cell>
          <cell r="T26">
            <v>1.4097239358099187E-11</v>
          </cell>
          <cell r="U26">
            <v>2.43125058169488E-8</v>
          </cell>
          <cell r="V26">
            <v>1.3609942213769566E-12</v>
          </cell>
          <cell r="W26">
            <v>3.1816136070401328E-12</v>
          </cell>
        </row>
        <row r="27">
          <cell r="N27">
            <v>4.4660046456492339E-8</v>
          </cell>
          <cell r="O27">
            <v>1.2982872996865737E-6</v>
          </cell>
          <cell r="P27">
            <v>1.4935536822894158E-4</v>
          </cell>
          <cell r="Q27">
            <v>2.2430879137929375E-6</v>
          </cell>
          <cell r="R27">
            <v>2.4343949693091592E-6</v>
          </cell>
          <cell r="S27">
            <v>3.76371340890084E-7</v>
          </cell>
          <cell r="T27">
            <v>1.0361334272032224E-7</v>
          </cell>
          <cell r="U27">
            <v>2.039137568568635E-8</v>
          </cell>
          <cell r="V27">
            <v>1.3643325363207394E-7</v>
          </cell>
          <cell r="W27">
            <v>2.5910950049841677E-7</v>
          </cell>
        </row>
        <row r="28">
          <cell r="N28">
            <v>8.2306912439145689E-9</v>
          </cell>
          <cell r="O28">
            <v>8.0023123406792458E-6</v>
          </cell>
          <cell r="P28">
            <v>2.5442121854887755E-6</v>
          </cell>
          <cell r="Q28">
            <v>6.3428691880258697E-8</v>
          </cell>
          <cell r="R28">
            <v>5.2584115212512159E-7</v>
          </cell>
          <cell r="S28">
            <v>2.005101225240626E-7</v>
          </cell>
          <cell r="T28">
            <v>1.1998542440877744E-6</v>
          </cell>
          <cell r="U28">
            <v>1.0245733041030037E-6</v>
          </cell>
          <cell r="V28">
            <v>1.6956654124196079E-7</v>
          </cell>
          <cell r="W28">
            <v>3.1267165880026496E-7</v>
          </cell>
        </row>
        <row r="29">
          <cell r="N29">
            <v>5.5722713247430341E-9</v>
          </cell>
          <cell r="O29">
            <v>1.3546781720214839E-6</v>
          </cell>
          <cell r="P29">
            <v>4.3633779814894149E-6</v>
          </cell>
          <cell r="Q29">
            <v>2.5089162708938214E-8</v>
          </cell>
          <cell r="R29">
            <v>2.2057638709927964E-8</v>
          </cell>
          <cell r="S29">
            <v>7.2069919437343261E-8</v>
          </cell>
          <cell r="T29">
            <v>2.264824500834582E-7</v>
          </cell>
          <cell r="U29">
            <v>2.0198271086778862E-6</v>
          </cell>
          <cell r="V29">
            <v>1.6126727861782592E-7</v>
          </cell>
          <cell r="W29">
            <v>1.3656770853423217E-5</v>
          </cell>
        </row>
        <row r="30">
          <cell r="N30">
            <v>2.8933689667555596E-8</v>
          </cell>
          <cell r="O30">
            <v>1.3982110333136073E-6</v>
          </cell>
          <cell r="P30">
            <v>5.3353363819221618E-5</v>
          </cell>
          <cell r="Q30">
            <v>7.6194275534660127E-7</v>
          </cell>
          <cell r="R30">
            <v>2.043720923482114E-6</v>
          </cell>
          <cell r="S30">
            <v>2.6589647009627306E-6</v>
          </cell>
          <cell r="T30">
            <v>2.6987500895349252E-7</v>
          </cell>
          <cell r="U30">
            <v>2.95374978310347E-8</v>
          </cell>
          <cell r="V30">
            <v>2.4607731641380651E-7</v>
          </cell>
          <cell r="W30">
            <v>4.2530338307690821E-6</v>
          </cell>
        </row>
        <row r="31">
          <cell r="N31">
            <v>2.4793055174114159E-6</v>
          </cell>
          <cell r="O31">
            <v>9.5906357439448109E-6</v>
          </cell>
          <cell r="P31">
            <v>1.5122216637498561E-5</v>
          </cell>
          <cell r="Q31">
            <v>1.7730713972207727E-6</v>
          </cell>
          <cell r="R31">
            <v>9.7380361621450591E-5</v>
          </cell>
          <cell r="S31">
            <v>1.1009395116027965E-6</v>
          </cell>
          <cell r="T31">
            <v>1.4000078059303066E-4</v>
          </cell>
          <cell r="U31">
            <v>1.0599378721167228E-2</v>
          </cell>
          <cell r="V31">
            <v>1.6376227789955715E-5</v>
          </cell>
          <cell r="W31">
            <v>6.019595334124956E-5</v>
          </cell>
        </row>
        <row r="32">
          <cell r="N32">
            <v>5.7938269523180209E-25</v>
          </cell>
          <cell r="O32">
            <v>1.833609384944006E-22</v>
          </cell>
          <cell r="P32">
            <v>1.6523378042650426E-22</v>
          </cell>
          <cell r="Q32">
            <v>1.0477207611411765E-22</v>
          </cell>
          <cell r="R32">
            <v>6.071195129871058E-23</v>
          </cell>
          <cell r="S32">
            <v>6.5190608749753776E-23</v>
          </cell>
          <cell r="T32">
            <v>2.7714358481762541E-22</v>
          </cell>
          <cell r="U32">
            <v>0</v>
          </cell>
          <cell r="V32">
            <v>4.0303504092568049E-23</v>
          </cell>
          <cell r="W32">
            <v>0</v>
          </cell>
        </row>
        <row r="33">
          <cell r="N33">
            <v>2.0104277418669212E-22</v>
          </cell>
          <cell r="O33">
            <v>2.9080178805670837E-21</v>
          </cell>
          <cell r="P33">
            <v>1.2313650301990228E-21</v>
          </cell>
          <cell r="Q33">
            <v>2.1567102911239482E-22</v>
          </cell>
          <cell r="R33">
            <v>4.2889668285849896E-23</v>
          </cell>
          <cell r="S33">
            <v>2.0900597204624603E-23</v>
          </cell>
          <cell r="T33">
            <v>1.0095092110197064E-21</v>
          </cell>
          <cell r="U33">
            <v>4.0115426323586486E-23</v>
          </cell>
          <cell r="V33">
            <v>9.771310394830016E-23</v>
          </cell>
          <cell r="W33">
            <v>2.0312747556921733E-22</v>
          </cell>
        </row>
      </sheetData>
      <sheetData sheetId="4">
        <row r="2">
          <cell r="N2">
            <v>3.5975057658164441E-18</v>
          </cell>
          <cell r="O2">
            <v>9.5095832454808038E-18</v>
          </cell>
          <cell r="P2">
            <v>0</v>
          </cell>
          <cell r="Q2">
            <v>0</v>
          </cell>
          <cell r="R2">
            <v>2.824523923264145E-17</v>
          </cell>
          <cell r="S2">
            <v>3.6539497248635348E-17</v>
          </cell>
          <cell r="T2">
            <v>1.2258000964080571E-16</v>
          </cell>
          <cell r="U2">
            <v>1.273134662131175E-15</v>
          </cell>
          <cell r="V2">
            <v>5.7962605045071098E-16</v>
          </cell>
          <cell r="W2">
            <v>1.8857872535648215E-17</v>
          </cell>
        </row>
        <row r="3">
          <cell r="N3">
            <v>4.0127253021241714E-18</v>
          </cell>
          <cell r="O3">
            <v>7.7245968180032659E-17</v>
          </cell>
          <cell r="P3">
            <v>8.0803644534818481E-14</v>
          </cell>
          <cell r="Q3">
            <v>1.811701077525451E-17</v>
          </cell>
          <cell r="R3">
            <v>3.912354154185345E-16</v>
          </cell>
          <cell r="S3">
            <v>7.422049645017577E-17</v>
          </cell>
          <cell r="T3">
            <v>1.5260164713426846E-17</v>
          </cell>
          <cell r="U3">
            <v>5.7420491008809538E-18</v>
          </cell>
          <cell r="V3">
            <v>1.6703634199415008E-15</v>
          </cell>
          <cell r="W3">
            <v>1.8659662956700954E-17</v>
          </cell>
        </row>
        <row r="4">
          <cell r="N4">
            <v>0</v>
          </cell>
          <cell r="O4">
            <v>1.4343203718545737E-16</v>
          </cell>
          <cell r="P4">
            <v>1.6526323337553297E-14</v>
          </cell>
          <cell r="Q4">
            <v>1.2947846554382009E-17</v>
          </cell>
          <cell r="R4">
            <v>2.5706132788812419E-16</v>
          </cell>
          <cell r="S4">
            <v>5.4115119899806033E-17</v>
          </cell>
          <cell r="T4">
            <v>2.4076671915764869E-15</v>
          </cell>
          <cell r="U4">
            <v>0</v>
          </cell>
          <cell r="V4">
            <v>0</v>
          </cell>
          <cell r="W4">
            <v>1.1683585879376472E-15</v>
          </cell>
        </row>
        <row r="5">
          <cell r="N5">
            <v>3.1136216879971811E-16</v>
          </cell>
          <cell r="O5">
            <v>0</v>
          </cell>
          <cell r="P5">
            <v>1.4582889588849795E-14</v>
          </cell>
          <cell r="Q5">
            <v>4.1516329831892281E-18</v>
          </cell>
          <cell r="R5">
            <v>5.0772174196172527E-16</v>
          </cell>
          <cell r="S5">
            <v>2.5558528711327069E-16</v>
          </cell>
          <cell r="T5">
            <v>1.3659595999526038E-16</v>
          </cell>
          <cell r="U5">
            <v>4.1777623499791978E-18</v>
          </cell>
          <cell r="V5">
            <v>6.6935892983650995E-16</v>
          </cell>
          <cell r="W5">
            <v>2.1241409977480734E-16</v>
          </cell>
        </row>
        <row r="6">
          <cell r="N6">
            <v>8.9337463638831341E-18</v>
          </cell>
          <cell r="O6">
            <v>1.43974935634782E-16</v>
          </cell>
          <cell r="P6">
            <v>1.681279149587024E-14</v>
          </cell>
          <cell r="Q6">
            <v>2.4010578435738773E-16</v>
          </cell>
          <cell r="R6">
            <v>3.4413981090617155E-17</v>
          </cell>
          <cell r="S6">
            <v>8.3398431218352905E-17</v>
          </cell>
          <cell r="T6">
            <v>5.212424879879977E-17</v>
          </cell>
          <cell r="U6">
            <v>1.3806573173584711E-18</v>
          </cell>
          <cell r="V6">
            <v>8.8965718524879318E-16</v>
          </cell>
          <cell r="W6">
            <v>7.0185495110167576E-16</v>
          </cell>
        </row>
        <row r="7">
          <cell r="N7">
            <v>8.735057870012597E-19</v>
          </cell>
          <cell r="O7">
            <v>8.7179853906454323E-17</v>
          </cell>
          <cell r="P7">
            <v>1.6703229605780211E-14</v>
          </cell>
          <cell r="Q7">
            <v>1.1721801182677912E-17</v>
          </cell>
          <cell r="R7">
            <v>0</v>
          </cell>
          <cell r="S7">
            <v>7.2541703894414207E-17</v>
          </cell>
          <cell r="T7">
            <v>0</v>
          </cell>
          <cell r="U7">
            <v>7.8834479800788432E-19</v>
          </cell>
          <cell r="V7">
            <v>7.6380977761052074E-17</v>
          </cell>
          <cell r="W7">
            <v>3.5517943045667393E-16</v>
          </cell>
        </row>
        <row r="8">
          <cell r="N8">
            <v>8.3247654958961727E-18</v>
          </cell>
          <cell r="O8">
            <v>7.4455105723455005E-17</v>
          </cell>
          <cell r="P8">
            <v>2.5305859509389864E-14</v>
          </cell>
          <cell r="Q8">
            <v>1.7142029837006004E-17</v>
          </cell>
          <cell r="R8">
            <v>2.4021117470821588E-16</v>
          </cell>
          <cell r="S8">
            <v>1.7937264695335478E-16</v>
          </cell>
          <cell r="T8">
            <v>4.5256042300014287E-16</v>
          </cell>
          <cell r="U8">
            <v>8.748800032805803E-18</v>
          </cell>
          <cell r="V8">
            <v>3.9782465239743622E-16</v>
          </cell>
          <cell r="W8">
            <v>3.9213200396622888E-18</v>
          </cell>
        </row>
        <row r="9">
          <cell r="N9">
            <v>1.3055963998940955E-16</v>
          </cell>
          <cell r="O9">
            <v>6.6875639603810533E-17</v>
          </cell>
          <cell r="P9">
            <v>6.2556758814348771E-16</v>
          </cell>
          <cell r="Q9">
            <v>1.2975206350496985E-16</v>
          </cell>
          <cell r="R9">
            <v>1.9358784057830451E-16</v>
          </cell>
          <cell r="S9">
            <v>7.8973081075493532E-17</v>
          </cell>
          <cell r="T9">
            <v>1.9933074686807525E-15</v>
          </cell>
          <cell r="U9">
            <v>2.7460638707874352E-17</v>
          </cell>
          <cell r="V9">
            <v>2.8803333611018547E-15</v>
          </cell>
          <cell r="W9">
            <v>5.2399703624328983E-16</v>
          </cell>
        </row>
        <row r="10">
          <cell r="N10">
            <v>1.1300977479753796E-15</v>
          </cell>
          <cell r="O10">
            <v>8.454698374383424E-17</v>
          </cell>
          <cell r="P10">
            <v>1.4889879302020516E-14</v>
          </cell>
          <cell r="Q10">
            <v>7.2633578835759416E-17</v>
          </cell>
          <cell r="R10">
            <v>4.1999219230887448E-17</v>
          </cell>
          <cell r="S10">
            <v>0</v>
          </cell>
          <cell r="T10">
            <v>9.8693694424134535E-16</v>
          </cell>
          <cell r="U10">
            <v>1.0743478620330058E-16</v>
          </cell>
          <cell r="V10">
            <v>2.4051560139177661E-16</v>
          </cell>
          <cell r="W10">
            <v>2.9597496483064293E-17</v>
          </cell>
        </row>
        <row r="11">
          <cell r="N11">
            <v>6.2129777637881782E-17</v>
          </cell>
          <cell r="O11">
            <v>1.0038352955616079E-16</v>
          </cell>
          <cell r="P11">
            <v>3.5696959476848995E-15</v>
          </cell>
          <cell r="Q11">
            <v>1.1418963764856651E-17</v>
          </cell>
          <cell r="R11">
            <v>2.1642560040936935E-17</v>
          </cell>
          <cell r="S11">
            <v>3.0817829627783452E-15</v>
          </cell>
          <cell r="T11">
            <v>4.9902280887299166E-16</v>
          </cell>
          <cell r="U11">
            <v>3.1411741661383812E-16</v>
          </cell>
          <cell r="V11">
            <v>7.4461835880788194E-17</v>
          </cell>
          <cell r="W11">
            <v>8.4514101605054848E-17</v>
          </cell>
        </row>
        <row r="12">
          <cell r="N12">
            <v>1.9835170913355389E-17</v>
          </cell>
          <cell r="O12">
            <v>2.6589876297703846E-16</v>
          </cell>
          <cell r="P12">
            <v>8.8709230198891456E-14</v>
          </cell>
          <cell r="Q12">
            <v>3.056447887673668E-18</v>
          </cell>
          <cell r="R12">
            <v>5.6350401998918112E-16</v>
          </cell>
          <cell r="S12">
            <v>2.5628190233257137E-17</v>
          </cell>
          <cell r="T12">
            <v>2.2781973006041763E-17</v>
          </cell>
          <cell r="U12">
            <v>1.3631801600619828E-17</v>
          </cell>
          <cell r="V12">
            <v>3.4240324918974934E-16</v>
          </cell>
          <cell r="W12">
            <v>7.5680543013240932E-16</v>
          </cell>
        </row>
        <row r="13">
          <cell r="N13">
            <v>8.0803282711065851E-17</v>
          </cell>
          <cell r="O13">
            <v>1.1327842122029761E-16</v>
          </cell>
          <cell r="P13">
            <v>1.6995822671394927E-14</v>
          </cell>
          <cell r="Q13">
            <v>2.5973939650923449E-17</v>
          </cell>
          <cell r="R13">
            <v>4.8275774346303188E-2</v>
          </cell>
          <cell r="S13">
            <v>5.9746426879179508E-17</v>
          </cell>
          <cell r="T13">
            <v>8.246460232493105E-16</v>
          </cell>
          <cell r="U13">
            <v>6.5808001151534425E-17</v>
          </cell>
          <cell r="V13">
            <v>2.6441102536845415E-16</v>
          </cell>
          <cell r="W13">
            <v>2.9347707586099412E-16</v>
          </cell>
        </row>
        <row r="14">
          <cell r="N14">
            <v>0.24618405446957373</v>
          </cell>
          <cell r="O14">
            <v>0.260592632446007</v>
          </cell>
          <cell r="P14">
            <v>0.27989197658262549</v>
          </cell>
          <cell r="Q14">
            <v>0.11263011071699507</v>
          </cell>
          <cell r="R14">
            <v>4.4125601117750433E-7</v>
          </cell>
          <cell r="S14">
            <v>0.32042016801363393</v>
          </cell>
          <cell r="T14">
            <v>0.54956087837006662</v>
          </cell>
          <cell r="U14">
            <v>0.24539670433944005</v>
          </cell>
          <cell r="V14">
            <v>0.36995374045181045</v>
          </cell>
          <cell r="W14">
            <v>9.6295210253877245E-2</v>
          </cell>
        </row>
        <row r="15">
          <cell r="N15">
            <v>3.4245201454032687E-6</v>
          </cell>
          <cell r="O15">
            <v>1.1614644070903571E-4</v>
          </cell>
          <cell r="P15">
            <v>5.4125540710835258E-5</v>
          </cell>
          <cell r="Q15">
            <v>1.5380398897801448E-2</v>
          </cell>
          <cell r="R15">
            <v>3.2986457757601314E-6</v>
          </cell>
          <cell r="S15">
            <v>8.3964493837419584E-6</v>
          </cell>
          <cell r="T15">
            <v>1.8555242746694277E-4</v>
          </cell>
          <cell r="U15">
            <v>3.3005790902499617E-2</v>
          </cell>
          <cell r="V15">
            <v>1.6603481871600004E-4</v>
          </cell>
          <cell r="W15">
            <v>1.3955368255003239E-3</v>
          </cell>
        </row>
        <row r="16">
          <cell r="N16">
            <v>8.980122545489617E-6</v>
          </cell>
          <cell r="O16">
            <v>1.0398510429727126E-4</v>
          </cell>
          <cell r="P16">
            <v>2.4685313093130443E-4</v>
          </cell>
          <cell r="Q16">
            <v>1.8527610997651381E-3</v>
          </cell>
          <cell r="R16">
            <v>0.54491282138352992</v>
          </cell>
          <cell r="S16">
            <v>7.9083474895908827E-5</v>
          </cell>
          <cell r="T16">
            <v>2.6233254436008614E-4</v>
          </cell>
          <cell r="U16">
            <v>1.900920774487346E-3</v>
          </cell>
          <cell r="V16">
            <v>1.5560313106167567E-3</v>
          </cell>
          <cell r="W16">
            <v>1.3028384485431462E-3</v>
          </cell>
        </row>
        <row r="17">
          <cell r="N17">
            <v>0.49772544073103309</v>
          </cell>
          <cell r="O17">
            <v>0.27915822422287867</v>
          </cell>
          <cell r="P17">
            <v>0.36768138997496708</v>
          </cell>
          <cell r="Q17">
            <v>0.25101744247060942</v>
          </cell>
          <cell r="R17">
            <v>0.17903975688557835</v>
          </cell>
          <cell r="S17">
            <v>0.21600767536157142</v>
          </cell>
          <cell r="T17">
            <v>0.54089409785346731</v>
          </cell>
          <cell r="U17">
            <v>0.50290296507650156</v>
          </cell>
          <cell r="V17">
            <v>0.4066015331077536</v>
          </cell>
          <cell r="W17">
            <v>1</v>
          </cell>
        </row>
        <row r="18">
          <cell r="N18">
            <v>7.0322548977307858E-2</v>
          </cell>
          <cell r="O18">
            <v>0.24987025084613285</v>
          </cell>
          <cell r="P18">
            <v>5.1187139066155123E-2</v>
          </cell>
          <cell r="Q18">
            <v>3.4947905811387528E-2</v>
          </cell>
          <cell r="R18">
            <v>0.16712774702321784</v>
          </cell>
          <cell r="S18">
            <v>8.358760526034377E-2</v>
          </cell>
          <cell r="T18">
            <v>0.21086296116584516</v>
          </cell>
          <cell r="U18">
            <v>0.31651283637700434</v>
          </cell>
          <cell r="V18">
            <v>0.10502833301669581</v>
          </cell>
          <cell r="W18">
            <v>4.4961148710172025E-2</v>
          </cell>
        </row>
        <row r="19">
          <cell r="N19">
            <v>4.4849602417316337E-2</v>
          </cell>
          <cell r="O19">
            <v>5.8001780744369784E-2</v>
          </cell>
          <cell r="P19">
            <v>0.24937129373652123</v>
          </cell>
          <cell r="Q19">
            <v>0.22065519745273166</v>
          </cell>
          <cell r="R19">
            <v>0.24029206114968449</v>
          </cell>
          <cell r="S19">
            <v>2.9526330505673964E-2</v>
          </cell>
          <cell r="T19">
            <v>0.10778680709680394</v>
          </cell>
          <cell r="U19">
            <v>0.22343856193882783</v>
          </cell>
          <cell r="V19">
            <v>7.8986825151840037E-2</v>
          </cell>
          <cell r="W19">
            <v>5.3206609655499094E-2</v>
          </cell>
        </row>
        <row r="20">
          <cell r="N20">
            <v>0.23630040491879042</v>
          </cell>
          <cell r="O20">
            <v>9.333792646209102E-2</v>
          </cell>
          <cell r="P20">
            <v>0.23604836783941216</v>
          </cell>
          <cell r="Q20">
            <v>0.11472375378149836</v>
          </cell>
          <cell r="R20">
            <v>3.7051614606906078E-2</v>
          </cell>
          <cell r="S20">
            <v>0.20690007597339119</v>
          </cell>
          <cell r="T20">
            <v>0.67524436014126177</v>
          </cell>
          <cell r="U20">
            <v>4.6537345100669682E-2</v>
          </cell>
          <cell r="V20">
            <v>0.35060789818128529</v>
          </cell>
          <cell r="W20">
            <v>0.21559534490170751</v>
          </cell>
        </row>
        <row r="21">
          <cell r="N21">
            <v>5.722111622960472E-2</v>
          </cell>
          <cell r="O21">
            <v>0.11667345654371859</v>
          </cell>
          <cell r="P21">
            <v>0.13333151368950089</v>
          </cell>
          <cell r="Q21">
            <v>2.5220308235571535E-2</v>
          </cell>
          <cell r="R21">
            <v>0.2147803015933902</v>
          </cell>
          <cell r="S21">
            <v>1.8634246008237928E-2</v>
          </cell>
          <cell r="T21">
            <v>7.5414723015544013E-2</v>
          </cell>
          <cell r="U21">
            <v>2.2509802191157773E-2</v>
          </cell>
          <cell r="V21">
            <v>0.1729158281222288</v>
          </cell>
          <cell r="W21">
            <v>5.1945139583115474E-2</v>
          </cell>
        </row>
        <row r="22">
          <cell r="N22">
            <v>0.30123538881798639</v>
          </cell>
          <cell r="O22">
            <v>0.32073826530625127</v>
          </cell>
          <cell r="P22">
            <v>0.57564019204516392</v>
          </cell>
          <cell r="Q22">
            <v>0.263998416679461</v>
          </cell>
          <cell r="R22">
            <v>0.87191267831072305</v>
          </cell>
          <cell r="S22">
            <v>1</v>
          </cell>
          <cell r="T22">
            <v>1</v>
          </cell>
          <cell r="U22">
            <v>0.45709607493583582</v>
          </cell>
          <cell r="V22">
            <v>0.42972518678667448</v>
          </cell>
          <cell r="W22">
            <v>0.7273722264950444</v>
          </cell>
        </row>
        <row r="23">
          <cell r="N23">
            <v>0.45973410371016421</v>
          </cell>
          <cell r="O23">
            <v>0.18514857953181479</v>
          </cell>
          <cell r="P23">
            <v>0.4516198852014135</v>
          </cell>
          <cell r="Q23">
            <v>0.39849907759435765</v>
          </cell>
          <cell r="R23">
            <v>9.4596683579451682E-2</v>
          </cell>
          <cell r="S23">
            <v>0.34972898892035237</v>
          </cell>
          <cell r="T23">
            <v>0.36688354143419633</v>
          </cell>
          <cell r="U23">
            <v>0.97086133433009636</v>
          </cell>
          <cell r="V23">
            <v>1</v>
          </cell>
          <cell r="W23">
            <v>0.10891369491443746</v>
          </cell>
        </row>
        <row r="24">
          <cell r="N24">
            <v>0.25697010126993464</v>
          </cell>
          <cell r="O24">
            <v>0.14155653137255686</v>
          </cell>
          <cell r="P24">
            <v>0.19990536797326131</v>
          </cell>
          <cell r="Q24">
            <v>0.70774917171182805</v>
          </cell>
          <cell r="R24">
            <v>3.2126694928868681E-3</v>
          </cell>
          <cell r="S24">
            <v>0.11833238641527286</v>
          </cell>
          <cell r="T24">
            <v>7.4534799346648278E-2</v>
          </cell>
          <cell r="U24">
            <v>5.1594484818583619E-3</v>
          </cell>
          <cell r="V24">
            <v>6.302785472458175E-2</v>
          </cell>
          <cell r="W24">
            <v>5.7946618367787125E-2</v>
          </cell>
        </row>
        <row r="25">
          <cell r="N25">
            <v>3.1314215639563335E-4</v>
          </cell>
          <cell r="O25">
            <v>3.4892089050924606E-2</v>
          </cell>
          <cell r="P25">
            <v>2.216824711700937E-3</v>
          </cell>
          <cell r="Q25">
            <v>3.2646712044459602E-4</v>
          </cell>
          <cell r="R25">
            <v>2.0270898603192252E-4</v>
          </cell>
          <cell r="S25">
            <v>2.6530969500572236E-3</v>
          </cell>
          <cell r="T25">
            <v>1.9843854205111728E-5</v>
          </cell>
          <cell r="U25">
            <v>4.0811856913712473E-5</v>
          </cell>
          <cell r="V25">
            <v>4.7928028110685979E-2</v>
          </cell>
          <cell r="W25">
            <v>1.7136203601143364E-5</v>
          </cell>
        </row>
        <row r="26">
          <cell r="N26">
            <v>1.0889604008420081E-4</v>
          </cell>
          <cell r="O26">
            <v>1.9303620642954457E-6</v>
          </cell>
          <cell r="P26">
            <v>5.5754342546618393E-6</v>
          </cell>
          <cell r="Q26">
            <v>1.7416803558016058E-4</v>
          </cell>
          <cell r="R26">
            <v>0.30658195716261138</v>
          </cell>
          <cell r="S26">
            <v>1.3848956131306482E-4</v>
          </cell>
          <cell r="T26">
            <v>5.1694502255663046E-6</v>
          </cell>
          <cell r="U26">
            <v>5.9711485078775373E-6</v>
          </cell>
          <cell r="V26">
            <v>4.215617446848936E-5</v>
          </cell>
          <cell r="W26">
            <v>1.6092594623966911E-6</v>
          </cell>
        </row>
        <row r="27">
          <cell r="N27">
            <v>1</v>
          </cell>
          <cell r="O27">
            <v>0.58830892342728758</v>
          </cell>
          <cell r="P27">
            <v>0.17656450305905097</v>
          </cell>
          <cell r="Q27">
            <v>1</v>
          </cell>
          <cell r="R27">
            <v>0.12975005527376529</v>
          </cell>
          <cell r="S27">
            <v>0.1298362061132769</v>
          </cell>
          <cell r="T27">
            <v>0.13360700910506101</v>
          </cell>
          <cell r="U27">
            <v>1.3786364088831986E-2</v>
          </cell>
          <cell r="V27">
            <v>0.7526736116862438</v>
          </cell>
          <cell r="W27">
            <v>0.17809610668885653</v>
          </cell>
        </row>
        <row r="28">
          <cell r="N28">
            <v>0.37210964168256205</v>
          </cell>
          <cell r="O28">
            <v>0.77218887915232148</v>
          </cell>
          <cell r="P28">
            <v>0.24764551879802629</v>
          </cell>
          <cell r="Q28">
            <v>0.27330303265887218</v>
          </cell>
          <cell r="R28">
            <v>6.4228723409663638E-2</v>
          </cell>
          <cell r="S28">
            <v>7.9965926312145941E-2</v>
          </cell>
          <cell r="T28">
            <v>0.16750276829328209</v>
          </cell>
          <cell r="U28">
            <v>1.2134521778710097E-2</v>
          </cell>
          <cell r="V28">
            <v>0.2094394060507834</v>
          </cell>
          <cell r="W28">
            <v>0.18041926086350654</v>
          </cell>
        </row>
        <row r="29">
          <cell r="N29">
            <v>2.7643181472577955E-2</v>
          </cell>
          <cell r="O29">
            <v>4.6313409779488057E-2</v>
          </cell>
          <cell r="P29">
            <v>2.6729040160623687E-2</v>
          </cell>
          <cell r="Q29">
            <v>8.4723916290209048E-2</v>
          </cell>
          <cell r="R29">
            <v>1</v>
          </cell>
          <cell r="S29">
            <v>4.8557368108441468E-2</v>
          </cell>
          <cell r="T29">
            <v>3.4153795159679923E-2</v>
          </cell>
          <cell r="U29">
            <v>2.6708058906498799E-3</v>
          </cell>
          <cell r="V29">
            <v>5.2600591924980629E-2</v>
          </cell>
          <cell r="W29">
            <v>1.4025795698161337E-2</v>
          </cell>
        </row>
        <row r="30">
          <cell r="N30">
            <v>0.20001939826158324</v>
          </cell>
          <cell r="O30">
            <v>0.33077294362523452</v>
          </cell>
          <cell r="P30">
            <v>1</v>
          </cell>
          <cell r="Q30">
            <v>0.5737638611111322</v>
          </cell>
          <cell r="R30">
            <v>0.5827824893926763</v>
          </cell>
          <cell r="S30">
            <v>0.43417350676145516</v>
          </cell>
          <cell r="T30">
            <v>8.1538122533685392E-2</v>
          </cell>
          <cell r="U30">
            <v>3.7137166026831384E-2</v>
          </cell>
          <cell r="V30">
            <v>0.4266065489844747</v>
          </cell>
          <cell r="W30">
            <v>0.19575404590328485</v>
          </cell>
        </row>
        <row r="31">
          <cell r="N31">
            <v>0.2092628724971039</v>
          </cell>
          <cell r="O31">
            <v>1</v>
          </cell>
          <cell r="P31">
            <v>0.78944787106388847</v>
          </cell>
          <cell r="Q31">
            <v>0.23601367403340653</v>
          </cell>
          <cell r="R31">
            <v>2.8589596750981138E-18</v>
          </cell>
          <cell r="S31">
            <v>0.17117546265532868</v>
          </cell>
          <cell r="T31">
            <v>0.25182962970316131</v>
          </cell>
          <cell r="U31">
            <v>1</v>
          </cell>
          <cell r="V31">
            <v>0.25383992988285364</v>
          </cell>
          <cell r="W31">
            <v>7.8822345289106061E-2</v>
          </cell>
        </row>
        <row r="32">
          <cell r="N32">
            <v>6.1542564004772806E-18</v>
          </cell>
          <cell r="O32">
            <v>7.9466896200285164E-17</v>
          </cell>
          <cell r="P32">
            <v>1.4389074341776531E-15</v>
          </cell>
          <cell r="Q32">
            <v>7.9670058440805122E-18</v>
          </cell>
          <cell r="R32">
            <v>3.5703403000925698E-18</v>
          </cell>
          <cell r="S32">
            <v>3.0458212720299931E-16</v>
          </cell>
          <cell r="T32">
            <v>2.2024728117356305E-17</v>
          </cell>
          <cell r="U32">
            <v>2.762035349811224E-16</v>
          </cell>
          <cell r="V32">
            <v>3.2528757411734772E-16</v>
          </cell>
          <cell r="W32">
            <v>5.1601183467414431E-17</v>
          </cell>
        </row>
        <row r="33">
          <cell r="N33">
            <v>8.8287117905599986E-17</v>
          </cell>
          <cell r="O33">
            <v>7.0898737625052323E-17</v>
          </cell>
          <cell r="P33">
            <v>1.333240972365222E-16</v>
          </cell>
          <cell r="Q33">
            <v>1.2099302399251479E-16</v>
          </cell>
          <cell r="R33">
            <v>-1.6919019389828786E-18</v>
          </cell>
          <cell r="S33">
            <v>7.4310548210077326E-18</v>
          </cell>
          <cell r="T33">
            <v>1.3457017765398945E-16</v>
          </cell>
          <cell r="U33">
            <v>4.6939027380803386E-18</v>
          </cell>
          <cell r="V33">
            <v>5.5800768268112571E-16</v>
          </cell>
          <cell r="W33">
            <v>0</v>
          </cell>
        </row>
      </sheetData>
      <sheetData sheetId="5">
        <row r="2">
          <cell r="N2">
            <v>3.7424877180162235E-22</v>
          </cell>
          <cell r="O2">
            <v>6.0373336555708726E-23</v>
          </cell>
          <cell r="P2">
            <v>0</v>
          </cell>
          <cell r="Q2">
            <v>1.7057145521206261E-22</v>
          </cell>
          <cell r="R2">
            <v>9.1660138194736509E-24</v>
          </cell>
          <cell r="S2">
            <v>0</v>
          </cell>
          <cell r="T2">
            <v>0</v>
          </cell>
          <cell r="U2">
            <v>1.2090973961871022E-22</v>
          </cell>
          <cell r="V2">
            <v>0</v>
          </cell>
          <cell r="W2">
            <v>4.5365845654832569E-23</v>
          </cell>
        </row>
        <row r="3">
          <cell r="N3">
            <v>1.9859734281718614E-22</v>
          </cell>
          <cell r="O3">
            <v>2.0405158515612453E-22</v>
          </cell>
          <cell r="P3">
            <v>5.3632143155065792E-23</v>
          </cell>
          <cell r="Q3">
            <v>3.6733315181599781E-21</v>
          </cell>
          <cell r="R3">
            <v>1.2126969459519294E-22</v>
          </cell>
          <cell r="S3">
            <v>2.1111636815035292E-23</v>
          </cell>
          <cell r="T3">
            <v>8.9829235275887162E-23</v>
          </cell>
          <cell r="U3">
            <v>2.4640998307398946E-21</v>
          </cell>
          <cell r="V3">
            <v>6.3402945427240627E-24</v>
          </cell>
          <cell r="W3">
            <v>1.5290526919700945E-22</v>
          </cell>
        </row>
        <row r="4">
          <cell r="N4">
            <v>2.137540789639098E-23</v>
          </cell>
          <cell r="O4">
            <v>2.656454745360426E-22</v>
          </cell>
          <cell r="P4">
            <v>8.7293831973318207E-23</v>
          </cell>
          <cell r="Q4">
            <v>1.2898901409780214E-21</v>
          </cell>
          <cell r="R4">
            <v>1.5173844022535077E-23</v>
          </cell>
          <cell r="S4">
            <v>1.3597156032035072E-23</v>
          </cell>
          <cell r="T4">
            <v>2.8560799264952717E-23</v>
          </cell>
          <cell r="U4">
            <v>2.1748099933696394E-21</v>
          </cell>
          <cell r="V4">
            <v>3.0364799186606377E-24</v>
          </cell>
          <cell r="W4">
            <v>6.6476025867299424E-22</v>
          </cell>
        </row>
        <row r="5">
          <cell r="N5">
            <v>5.7575915021012077E-23</v>
          </cell>
          <cell r="O5">
            <v>0</v>
          </cell>
          <cell r="P5">
            <v>1.0407637396962853E-22</v>
          </cell>
          <cell r="Q5">
            <v>2.8285949039299394E-22</v>
          </cell>
          <cell r="R5">
            <v>9.460806820541102E-24</v>
          </cell>
          <cell r="S5">
            <v>3.1898027479206171E-23</v>
          </cell>
          <cell r="T5">
            <v>6.7484111208188033E-23</v>
          </cell>
          <cell r="U5">
            <v>2.1923101243397074E-21</v>
          </cell>
          <cell r="V5">
            <v>1.7784062564101182E-23</v>
          </cell>
          <cell r="W5">
            <v>5.388056915069587E-22</v>
          </cell>
        </row>
        <row r="6">
          <cell r="N6">
            <v>0</v>
          </cell>
          <cell r="O6">
            <v>2.4729623487438244E-22</v>
          </cell>
          <cell r="P6">
            <v>6.9687851181450195E-22</v>
          </cell>
          <cell r="Q6">
            <v>1.6143758994192745E-22</v>
          </cell>
          <cell r="R6">
            <v>6.8443243255088689E-23</v>
          </cell>
          <cell r="S6">
            <v>3.9737186340913037E-23</v>
          </cell>
          <cell r="T6">
            <v>6.9710333889190848E-22</v>
          </cell>
          <cell r="U6">
            <v>1.7513784542437942E-21</v>
          </cell>
          <cell r="V6">
            <v>1.6200950882829001E-23</v>
          </cell>
          <cell r="W6">
            <v>0</v>
          </cell>
        </row>
        <row r="7">
          <cell r="N7">
            <v>7.7212302153020651E-23</v>
          </cell>
          <cell r="O7">
            <v>8.6183231826580196E-23</v>
          </cell>
          <cell r="P7">
            <v>2.1247106061097041E-23</v>
          </cell>
          <cell r="Q7">
            <v>3.1681602711625245E-21</v>
          </cell>
          <cell r="R7">
            <v>1.3531282917751257E-22</v>
          </cell>
          <cell r="S7">
            <v>1.2138419458729189E-23</v>
          </cell>
          <cell r="T7">
            <v>7.6648183286750604E-23</v>
          </cell>
          <cell r="U7">
            <v>9.3809123802509143E-22</v>
          </cell>
          <cell r="V7">
            <v>2.6008271619745636E-23</v>
          </cell>
          <cell r="W7">
            <v>9.3671511755540229E-22</v>
          </cell>
        </row>
        <row r="8">
          <cell r="N8">
            <v>1.6486955730091665E-23</v>
          </cell>
          <cell r="O8">
            <v>4.4047094381296584E-22</v>
          </cell>
          <cell r="P8">
            <v>1.4579734768699274E-22</v>
          </cell>
          <cell r="Q8">
            <v>9.0425795278092516E-22</v>
          </cell>
          <cell r="R8">
            <v>2.7433271289773985E-23</v>
          </cell>
          <cell r="S8">
            <v>1.6397606214733042E-23</v>
          </cell>
          <cell r="T8">
            <v>3.2461533520087007E-23</v>
          </cell>
          <cell r="U8">
            <v>1.9337295464438322E-21</v>
          </cell>
          <cell r="V8">
            <v>1.4113779714184487E-24</v>
          </cell>
          <cell r="W8">
            <v>1.3026852293001648E-22</v>
          </cell>
        </row>
        <row r="9">
          <cell r="N9">
            <v>4.3596234550278994E-22</v>
          </cell>
          <cell r="O9">
            <v>1.1183686251047214E-21</v>
          </cell>
          <cell r="P9">
            <v>1.1186383607286049E-22</v>
          </cell>
          <cell r="Q9">
            <v>6.4465871269120881E-21</v>
          </cell>
          <cell r="R9">
            <v>7.4377217797963046E-23</v>
          </cell>
          <cell r="S9">
            <v>2.5785693506454128E-23</v>
          </cell>
          <cell r="T9">
            <v>1.2281986232882126E-22</v>
          </cell>
          <cell r="U9">
            <v>3.7401977405911598E-21</v>
          </cell>
          <cell r="V9">
            <v>8.4080626880579867E-24</v>
          </cell>
          <cell r="W9">
            <v>7.9439406153015109E-22</v>
          </cell>
        </row>
        <row r="10">
          <cell r="N10">
            <v>3.430774383740878E-23</v>
          </cell>
          <cell r="O10">
            <v>1.0630306329472049E-22</v>
          </cell>
          <cell r="P10">
            <v>2.78935617137696E-23</v>
          </cell>
          <cell r="Q10">
            <v>1.5161877415884005E-22</v>
          </cell>
          <cell r="R10">
            <v>0</v>
          </cell>
          <cell r="S10">
            <v>3.4013245940589458E-24</v>
          </cell>
          <cell r="T10">
            <v>9.2129907822702914E-23</v>
          </cell>
          <cell r="U10">
            <v>1.9088471881848144E-21</v>
          </cell>
          <cell r="V10">
            <v>5.8509005555095511E-24</v>
          </cell>
          <cell r="W10">
            <v>4.4769288191619189E-22</v>
          </cell>
        </row>
        <row r="11">
          <cell r="N11">
            <v>1.4394548305721321E-24</v>
          </cell>
          <cell r="O11">
            <v>1.9302346988926903E-22</v>
          </cell>
          <cell r="P11">
            <v>9.3426908745123014E-23</v>
          </cell>
          <cell r="Q11">
            <v>3.2262441821819973E-22</v>
          </cell>
          <cell r="R11">
            <v>5.196351635260176E-23</v>
          </cell>
          <cell r="S11">
            <v>3.1877902458395189E-23</v>
          </cell>
          <cell r="T11">
            <v>1.0256365170942115E-22</v>
          </cell>
          <cell r="U11">
            <v>3.2002918388254775E-21</v>
          </cell>
          <cell r="V11">
            <v>5.3102212024965571E-24</v>
          </cell>
          <cell r="W11">
            <v>9.7425929419063444E-22</v>
          </cell>
        </row>
        <row r="12">
          <cell r="N12">
            <v>1.1474471890016846E-23</v>
          </cell>
          <cell r="O12">
            <v>2.0588372964613265E-22</v>
          </cell>
          <cell r="P12">
            <v>2.5108833552528074E-23</v>
          </cell>
          <cell r="Q12">
            <v>0</v>
          </cell>
          <cell r="R12">
            <v>1.6203128694855852E-24</v>
          </cell>
          <cell r="S12">
            <v>3.1990938618252443E-23</v>
          </cell>
          <cell r="T12">
            <v>1.0975524255622579E-23</v>
          </cell>
          <cell r="U12">
            <v>2.0458842421804902E-23</v>
          </cell>
          <cell r="V12">
            <v>3.0189029552409374E-24</v>
          </cell>
          <cell r="W12">
            <v>4.9858256213025791E-23</v>
          </cell>
        </row>
        <row r="13">
          <cell r="N13">
            <v>7.7032952353031633E-23</v>
          </cell>
          <cell r="O13">
            <v>3.8704763614479573E-22</v>
          </cell>
          <cell r="P13">
            <v>7.8506396174286128E-23</v>
          </cell>
          <cell r="Q13">
            <v>3.4818951138939987E-22</v>
          </cell>
          <cell r="R13">
            <v>7.2856582042540504E-23</v>
          </cell>
          <cell r="S13">
            <v>1.2819699539348276E-22</v>
          </cell>
          <cell r="T13">
            <v>1.020703525240543E-22</v>
          </cell>
          <cell r="U13">
            <v>2.472145717431554E-21</v>
          </cell>
          <cell r="V13">
            <v>6.9908068328717028E-24</v>
          </cell>
          <cell r="W13">
            <v>9.8117530613967616E-22</v>
          </cell>
        </row>
        <row r="14">
          <cell r="N14">
            <v>2.9052076183589994E-5</v>
          </cell>
          <cell r="O14">
            <v>2.4163314299704643E-6</v>
          </cell>
          <cell r="P14">
            <v>2.7470789282106247E-7</v>
          </cell>
          <cell r="Q14">
            <v>1.7734556512070913E-4</v>
          </cell>
          <cell r="R14">
            <v>2.6001854780068798E-9</v>
          </cell>
          <cell r="S14">
            <v>3.566532761875738E-8</v>
          </cell>
          <cell r="T14">
            <v>8.1449631209709479E-8</v>
          </cell>
          <cell r="U14">
            <v>4.3727272501050177E-6</v>
          </cell>
          <cell r="V14">
            <v>7.7325620759385469E-10</v>
          </cell>
          <cell r="W14">
            <v>1.3808710964211718E-7</v>
          </cell>
        </row>
        <row r="15">
          <cell r="N15">
            <v>7.3256740811145723E-14</v>
          </cell>
          <cell r="O15">
            <v>1.451549707637781E-8</v>
          </cell>
          <cell r="P15">
            <v>4.8442202268323071E-13</v>
          </cell>
          <cell r="Q15">
            <v>3.2468311726010807E-11</v>
          </cell>
          <cell r="R15">
            <v>4.4582678123218018E-14</v>
          </cell>
          <cell r="S15">
            <v>1.0273782271901992E-11</v>
          </cell>
          <cell r="T15">
            <v>7.972549588005377E-13</v>
          </cell>
          <cell r="U15">
            <v>1.5822366178248537E-7</v>
          </cell>
          <cell r="V15">
            <v>4.0847005668424811E-15</v>
          </cell>
          <cell r="W15">
            <v>3.952114626525858E-9</v>
          </cell>
        </row>
        <row r="16">
          <cell r="N16">
            <v>1.6936842343630837E-12</v>
          </cell>
          <cell r="O16">
            <v>6.8001904814113513E-8</v>
          </cell>
          <cell r="P16">
            <v>2.0885190647728257E-12</v>
          </cell>
          <cell r="Q16">
            <v>3.2439380732158392E-11</v>
          </cell>
          <cell r="R16">
            <v>1.5597700391582757E-13</v>
          </cell>
          <cell r="S16">
            <v>1.8612318041322841E-12</v>
          </cell>
          <cell r="T16">
            <v>3.4042210997167961E-12</v>
          </cell>
          <cell r="U16">
            <v>1.0587594981477281E-8</v>
          </cell>
          <cell r="V16">
            <v>2.2369430892476282E-14</v>
          </cell>
          <cell r="W16">
            <v>4.2496398373924739E-9</v>
          </cell>
        </row>
        <row r="17">
          <cell r="N17">
            <v>2.8237406971384381E-4</v>
          </cell>
          <cell r="O17">
            <v>7.2196492308849541E-7</v>
          </cell>
          <cell r="P17">
            <v>2.0748019706113723E-7</v>
          </cell>
          <cell r="Q17">
            <v>2.4149042980463778E-5</v>
          </cell>
          <cell r="R17">
            <v>8.9609420939631661E-9</v>
          </cell>
          <cell r="S17">
            <v>2.8448862752143278E-8</v>
          </cell>
          <cell r="T17">
            <v>2.7659601089831099E-8</v>
          </cell>
          <cell r="U17">
            <v>1.3143546600425906E-5</v>
          </cell>
          <cell r="V17">
            <v>1.5946971112007896E-8</v>
          </cell>
          <cell r="W17">
            <v>1.0260984272063379E-5</v>
          </cell>
        </row>
        <row r="18">
          <cell r="N18">
            <v>2.8416505074703752E-6</v>
          </cell>
          <cell r="O18">
            <v>1.0316239612602723E-3</v>
          </cell>
          <cell r="P18">
            <v>1.0913662670446318E-6</v>
          </cell>
          <cell r="Q18">
            <v>4.709782664794029E-6</v>
          </cell>
          <cell r="R18">
            <v>1.2844264975136533E-6</v>
          </cell>
          <cell r="S18">
            <v>1.4536255920295981E-7</v>
          </cell>
          <cell r="T18">
            <v>1.2227592056528703E-5</v>
          </cell>
          <cell r="U18">
            <v>1.0804499392043311E-5</v>
          </cell>
          <cell r="V18">
            <v>4.985824664672039E-7</v>
          </cell>
          <cell r="W18">
            <v>1.1995165266757925E-5</v>
          </cell>
        </row>
        <row r="19">
          <cell r="N19">
            <v>1.2861166746882708E-6</v>
          </cell>
          <cell r="O19">
            <v>5.5240768717500475E-5</v>
          </cell>
          <cell r="P19">
            <v>1.3470621631661445E-6</v>
          </cell>
          <cell r="Q19">
            <v>5.0140299376864788E-5</v>
          </cell>
          <cell r="R19">
            <v>3.6779170437576692E-7</v>
          </cell>
          <cell r="S19">
            <v>1.1228820897700471E-7</v>
          </cell>
          <cell r="T19">
            <v>5.9483491364605238E-7</v>
          </cell>
          <cell r="U19">
            <v>8.1493655590954232E-5</v>
          </cell>
          <cell r="V19">
            <v>2.384081928153127E-9</v>
          </cell>
          <cell r="W19">
            <v>6.89297044817563E-6</v>
          </cell>
        </row>
        <row r="20">
          <cell r="N20">
            <v>2.5038710810521354E-5</v>
          </cell>
          <cell r="O20">
            <v>1.1542574805264568E-6</v>
          </cell>
          <cell r="P20">
            <v>8.8516112739666397E-7</v>
          </cell>
          <cell r="Q20">
            <v>1.5371202125885601E-7</v>
          </cell>
          <cell r="R20">
            <v>2.3357071113977499E-8</v>
          </cell>
          <cell r="S20">
            <v>5.2574916738334677E-8</v>
          </cell>
          <cell r="T20">
            <v>2.0766475551614919E-6</v>
          </cell>
          <cell r="U20">
            <v>3.0783615847202517E-7</v>
          </cell>
          <cell r="V20">
            <v>4.3830333541334275E-9</v>
          </cell>
          <cell r="W20">
            <v>1.2947925658562986E-7</v>
          </cell>
        </row>
        <row r="21">
          <cell r="N21">
            <v>4.1748840862994238E-7</v>
          </cell>
          <cell r="O21">
            <v>5.7829630668502618E-6</v>
          </cell>
          <cell r="P21">
            <v>1.5753107565044757E-8</v>
          </cell>
          <cell r="Q21">
            <v>1.1770904257062306E-8</v>
          </cell>
          <cell r="R21">
            <v>5.9006700371455575E-7</v>
          </cell>
          <cell r="S21">
            <v>1.7693134236038077E-8</v>
          </cell>
          <cell r="T21">
            <v>6.2868608343572987E-7</v>
          </cell>
          <cell r="U21">
            <v>4.8228550647367633E-6</v>
          </cell>
          <cell r="V21">
            <v>2.6372116242146982E-9</v>
          </cell>
          <cell r="W21">
            <v>2.3720585584258435E-7</v>
          </cell>
        </row>
        <row r="22">
          <cell r="N22">
            <v>1.7412441122763949E-5</v>
          </cell>
          <cell r="O22">
            <v>1.5759842201504167E-5</v>
          </cell>
          <cell r="P22">
            <v>8.2658142424764206E-7</v>
          </cell>
          <cell r="Q22">
            <v>1.3016253749580945E-7</v>
          </cell>
          <cell r="R22">
            <v>3.354389011318983E-8</v>
          </cell>
          <cell r="S22">
            <v>8.1901569710067468E-9</v>
          </cell>
          <cell r="T22">
            <v>4.8891534223905791E-6</v>
          </cell>
          <cell r="U22">
            <v>4.6992587426334578E-5</v>
          </cell>
          <cell r="V22">
            <v>1.4795730098798876E-9</v>
          </cell>
          <cell r="W22">
            <v>5.2526443214560932E-7</v>
          </cell>
        </row>
        <row r="23">
          <cell r="N23">
            <v>3.9628681877361416E-6</v>
          </cell>
          <cell r="O23">
            <v>7.303336954095431E-4</v>
          </cell>
          <cell r="P23">
            <v>5.0636195923576802E-7</v>
          </cell>
          <cell r="Q23">
            <v>6.18162397581901E-5</v>
          </cell>
          <cell r="R23">
            <v>5.9452512785449058E-6</v>
          </cell>
          <cell r="S23">
            <v>2.454476126703679E-7</v>
          </cell>
          <cell r="T23">
            <v>5.3895477089148459E-5</v>
          </cell>
          <cell r="U23">
            <v>3.1619698696762176E-4</v>
          </cell>
          <cell r="V23">
            <v>1.3892656495310606E-8</v>
          </cell>
          <cell r="W23">
            <v>1.0993529453118001E-6</v>
          </cell>
        </row>
        <row r="24">
          <cell r="N24">
            <v>0.4702585247346584</v>
          </cell>
          <cell r="O24">
            <v>0.29290334804100576</v>
          </cell>
          <cell r="P24">
            <v>8.3809708841742117E-2</v>
          </cell>
          <cell r="Q24">
            <v>0.1017600748300571</v>
          </cell>
          <cell r="R24">
            <v>0.15942258782270746</v>
          </cell>
          <cell r="S24">
            <v>2.0323833947241608E-2</v>
          </cell>
          <cell r="T24">
            <v>0.11526046358532735</v>
          </cell>
          <cell r="U24">
            <v>0.59351714991281046</v>
          </cell>
          <cell r="V24">
            <v>8.912597593791597E-3</v>
          </cell>
          <cell r="W24">
            <v>9.0128039490178932E-2</v>
          </cell>
        </row>
        <row r="25">
          <cell r="N25">
            <v>3.3725789633150418E-4</v>
          </cell>
          <cell r="O25">
            <v>0.18603686810624068</v>
          </cell>
          <cell r="P25">
            <v>3.7516825523159459E-4</v>
          </cell>
          <cell r="Q25">
            <v>1.1479530740410856E-4</v>
          </cell>
          <cell r="R25">
            <v>1.8128154160268746E-4</v>
          </cell>
          <cell r="S25">
            <v>1.4212623525345619E-6</v>
          </cell>
          <cell r="T25">
            <v>2.479904675141137E-4</v>
          </cell>
          <cell r="U25">
            <v>7.449507929714309E-4</v>
          </cell>
          <cell r="V25">
            <v>0.84485113899272313</v>
          </cell>
          <cell r="W25">
            <v>4.5566258062057879E-5</v>
          </cell>
        </row>
        <row r="26">
          <cell r="N26">
            <v>7.7264284887526504E-4</v>
          </cell>
          <cell r="O26">
            <v>1.6541236010431991E-3</v>
          </cell>
          <cell r="P26">
            <v>3.3766732159016438E-6</v>
          </cell>
          <cell r="Q26">
            <v>6.0166646416385364E-5</v>
          </cell>
          <cell r="R26">
            <v>7.7537442456559495E-5</v>
          </cell>
          <cell r="S26">
            <v>4.7276432561365259E-5</v>
          </cell>
          <cell r="T26">
            <v>5.7415652562583531E-6</v>
          </cell>
          <cell r="U26">
            <v>1.6709181189404558E-3</v>
          </cell>
          <cell r="V26">
            <v>1.5686182752697624E-6</v>
          </cell>
          <cell r="W26">
            <v>1.7294957537930959E-6</v>
          </cell>
        </row>
        <row r="27">
          <cell r="N27">
            <v>1</v>
          </cell>
          <cell r="O27">
            <v>1</v>
          </cell>
          <cell r="P27">
            <v>1</v>
          </cell>
          <cell r="Q27">
            <v>1</v>
          </cell>
          <cell r="R27">
            <v>1</v>
          </cell>
          <cell r="S27">
            <v>1</v>
          </cell>
          <cell r="T27">
            <v>1</v>
          </cell>
          <cell r="U27">
            <v>1</v>
          </cell>
          <cell r="V27">
            <v>1</v>
          </cell>
          <cell r="W27">
            <v>1</v>
          </cell>
        </row>
        <row r="28">
          <cell r="N28">
            <v>1.2300483401010088E-3</v>
          </cell>
          <cell r="O28">
            <v>3.8623119292145237E-3</v>
          </cell>
          <cell r="P28">
            <v>6.3540764727420064E-7</v>
          </cell>
          <cell r="Q28">
            <v>5.5550956613835363E-6</v>
          </cell>
          <cell r="R28">
            <v>7.1283536364728363E-5</v>
          </cell>
          <cell r="S28">
            <v>1.7367716769196106E-7</v>
          </cell>
          <cell r="T28">
            <v>6.938733090967583E-4</v>
          </cell>
          <cell r="U28">
            <v>2.1781404790045026E-3</v>
          </cell>
          <cell r="V28">
            <v>2.6837415060373902E-8</v>
          </cell>
          <cell r="W28">
            <v>2.6123565503038281E-4</v>
          </cell>
        </row>
        <row r="29">
          <cell r="N29">
            <v>3.8001468438959775E-6</v>
          </cell>
          <cell r="O29">
            <v>2.3404202716808794E-4</v>
          </cell>
          <cell r="P29">
            <v>1.9600602866069358E-8</v>
          </cell>
          <cell r="Q29">
            <v>3.7417409465987551E-6</v>
          </cell>
          <cell r="R29">
            <v>3.0190843452979843E-7</v>
          </cell>
          <cell r="S29">
            <v>1.108871255103596E-8</v>
          </cell>
          <cell r="T29">
            <v>8.02622164180978E-7</v>
          </cell>
          <cell r="U29">
            <v>4.9807952517450253E-4</v>
          </cell>
          <cell r="V29">
            <v>8.9419128591972893E-8</v>
          </cell>
          <cell r="W29">
            <v>2.8076721233678225E-7</v>
          </cell>
        </row>
        <row r="30">
          <cell r="N30">
            <v>1.3689424300122363E-5</v>
          </cell>
          <cell r="O30">
            <v>1.3385901406499862E-3</v>
          </cell>
          <cell r="P30">
            <v>2.7158895801684681E-6</v>
          </cell>
          <cell r="Q30">
            <v>1.1632940552222155E-4</v>
          </cell>
          <cell r="R30">
            <v>5.9145018929165951E-6</v>
          </cell>
          <cell r="S30">
            <v>1.1436643006038079E-6</v>
          </cell>
          <cell r="T30">
            <v>1.2043820612845803E-6</v>
          </cell>
          <cell r="U30">
            <v>1.3976989473195452E-4</v>
          </cell>
          <cell r="V30">
            <v>2.4782911267634001E-6</v>
          </cell>
          <cell r="W30">
            <v>1.0656286413456009E-5</v>
          </cell>
        </row>
        <row r="31">
          <cell r="N31">
            <v>5.5909594952393262E-5</v>
          </cell>
          <cell r="O31">
            <v>2.1628236448778915E-2</v>
          </cell>
          <cell r="P31">
            <v>4.0407666238186804E-7</v>
          </cell>
          <cell r="Q31">
            <v>6.2918618224129885E-5</v>
          </cell>
          <cell r="R31">
            <v>1.5333884747865879E-5</v>
          </cell>
          <cell r="S31">
            <v>3.7589507448578599E-7</v>
          </cell>
          <cell r="T31">
            <v>5.5396151041337364E-6</v>
          </cell>
          <cell r="U31">
            <v>7.22860430489497E-4</v>
          </cell>
          <cell r="V31">
            <v>4.6413878061657894E-7</v>
          </cell>
          <cell r="W31">
            <v>7.9082915699421541E-7</v>
          </cell>
        </row>
        <row r="32">
          <cell r="N32">
            <v>2.4114169874861104E-23</v>
          </cell>
          <cell r="O32">
            <v>2.7681237420604225E-22</v>
          </cell>
          <cell r="P32">
            <v>4.8615380696378125E-23</v>
          </cell>
          <cell r="Q32">
            <v>3.3313804917044781E-23</v>
          </cell>
          <cell r="R32">
            <v>1.879637467875003E-22</v>
          </cell>
          <cell r="S32">
            <v>2.2609807720033172E-24</v>
          </cell>
          <cell r="T32">
            <v>5.0811846617431272E-23</v>
          </cell>
          <cell r="U32">
            <v>0</v>
          </cell>
          <cell r="V32">
            <v>2.9290351684882386E-24</v>
          </cell>
          <cell r="W32">
            <v>2.1750559298037112E-22</v>
          </cell>
        </row>
        <row r="33">
          <cell r="N33">
            <v>7.8161420477619359E-23</v>
          </cell>
          <cell r="O33">
            <v>2.0474353012697764E-22</v>
          </cell>
          <cell r="P33">
            <v>2.5006458164382648E-22</v>
          </cell>
          <cell r="Q33">
            <v>6.6073095461019615E-22</v>
          </cell>
          <cell r="R33">
            <v>2.0516877152222753E-23</v>
          </cell>
          <cell r="S33">
            <v>1.5763488492175684E-23</v>
          </cell>
          <cell r="T33">
            <v>2.3405186417063262E-23</v>
          </cell>
          <cell r="U33">
            <v>2.6762763689275734E-21</v>
          </cell>
          <cell r="V33">
            <v>7.06182054141879E-24</v>
          </cell>
          <cell r="W33">
            <v>4.1546638455386365E-22</v>
          </cell>
        </row>
      </sheetData>
      <sheetData sheetId="6">
        <row r="2">
          <cell r="N2">
            <v>2.1320426861537455E-18</v>
          </cell>
          <cell r="O2">
            <v>7.5224053618153182E-19</v>
          </cell>
          <cell r="P2">
            <v>0</v>
          </cell>
          <cell r="Q2">
            <v>0</v>
          </cell>
          <cell r="R2">
            <v>5.1649634822322291E-17</v>
          </cell>
          <cell r="S2">
            <v>9.3332969437899184E-17</v>
          </cell>
          <cell r="T2">
            <v>2.4205956752162086E-16</v>
          </cell>
          <cell r="U2">
            <v>1.4041074384156028E-15</v>
          </cell>
          <cell r="V2">
            <v>2.2676488578380142E-16</v>
          </cell>
          <cell r="W2">
            <v>5.534647165894903E-18</v>
          </cell>
        </row>
        <row r="3">
          <cell r="N3">
            <v>1.9042335063899683E-18</v>
          </cell>
          <cell r="O3">
            <v>6.8830794860317355E-18</v>
          </cell>
          <cell r="P3">
            <v>5.6357125538831781E-14</v>
          </cell>
          <cell r="Q3">
            <v>1.1255253167146676E-17</v>
          </cell>
          <cell r="R3">
            <v>3.3134400486357848E-17</v>
          </cell>
          <cell r="S3">
            <v>2.0250539636133271E-16</v>
          </cell>
          <cell r="T3">
            <v>2.834425812085456E-17</v>
          </cell>
          <cell r="U3">
            <v>7.4147058324135616E-18</v>
          </cell>
          <cell r="V3">
            <v>6.4618649765604151E-16</v>
          </cell>
          <cell r="W3">
            <v>6.3730271418244448E-18</v>
          </cell>
        </row>
        <row r="4">
          <cell r="N4">
            <v>0</v>
          </cell>
          <cell r="O4">
            <v>1.2015396655628841E-17</v>
          </cell>
          <cell r="P4">
            <v>1.152663289622104E-14</v>
          </cell>
          <cell r="Q4">
            <v>7.25543230799817E-18</v>
          </cell>
          <cell r="R4">
            <v>2.9768271513723053E-16</v>
          </cell>
          <cell r="S4">
            <v>1.422130532516024E-16</v>
          </cell>
          <cell r="T4">
            <v>4.7867987073784297E-15</v>
          </cell>
          <cell r="U4">
            <v>0</v>
          </cell>
          <cell r="V4">
            <v>0</v>
          </cell>
          <cell r="W4">
            <v>4.192402795892373E-16</v>
          </cell>
        </row>
        <row r="5">
          <cell r="N5">
            <v>1.5536425868726189E-16</v>
          </cell>
          <cell r="O5">
            <v>0</v>
          </cell>
          <cell r="P5">
            <v>1.0169748405656887E-14</v>
          </cell>
          <cell r="Q5">
            <v>2.3487473690995013E-18</v>
          </cell>
          <cell r="R5">
            <v>1.9631735041627873E-16</v>
          </cell>
          <cell r="S5">
            <v>7.8611345455740332E-16</v>
          </cell>
          <cell r="T5">
            <v>2.699422095757082E-16</v>
          </cell>
          <cell r="U5">
            <v>5.7280016769111699E-18</v>
          </cell>
          <cell r="V5">
            <v>2.6147574521129722E-16</v>
          </cell>
          <cell r="W5">
            <v>7.0239015025517765E-17</v>
          </cell>
        </row>
        <row r="6">
          <cell r="N6">
            <v>4.1238202694312142E-18</v>
          </cell>
          <cell r="O6">
            <v>1.675716142434649E-17</v>
          </cell>
          <cell r="P6">
            <v>1.172626656327129E-14</v>
          </cell>
          <cell r="Q6">
            <v>1.9762908754005575E-16</v>
          </cell>
          <cell r="R6">
            <v>3.8731764846569816E-16</v>
          </cell>
          <cell r="S6">
            <v>2.1823985414599277E-16</v>
          </cell>
          <cell r="T6">
            <v>1.2002145760866466E-16</v>
          </cell>
          <cell r="U6">
            <v>1.6046919406778173E-18</v>
          </cell>
          <cell r="V6">
            <v>3.3570358752291725E-16</v>
          </cell>
          <cell r="W6">
            <v>2.2849405649831759E-16</v>
          </cell>
        </row>
        <row r="7">
          <cell r="N7">
            <v>4.7923482277205172E-19</v>
          </cell>
          <cell r="O7">
            <v>7.6085570854630742E-18</v>
          </cell>
          <cell r="P7">
            <v>1.1654157908468738E-14</v>
          </cell>
          <cell r="Q7">
            <v>7.7824265044607801E-18</v>
          </cell>
          <cell r="R7">
            <v>2.8612673263765006E-17</v>
          </cell>
          <cell r="S7">
            <v>2.0986720061342638E-16</v>
          </cell>
          <cell r="T7">
            <v>0</v>
          </cell>
          <cell r="U7">
            <v>9.176069859402275E-19</v>
          </cell>
          <cell r="V7">
            <v>3.0942453617456662E-17</v>
          </cell>
          <cell r="W7">
            <v>1.2338142074696821E-16</v>
          </cell>
        </row>
        <row r="8">
          <cell r="N8">
            <v>3.9936975579620437E-18</v>
          </cell>
          <cell r="O8">
            <v>6.1449183293229387E-18</v>
          </cell>
          <cell r="P8">
            <v>1.7630783220590697E-14</v>
          </cell>
          <cell r="Q8">
            <v>1.0027398571255841E-17</v>
          </cell>
          <cell r="R8">
            <v>0</v>
          </cell>
          <cell r="S8">
            <v>5.5464598088083714E-16</v>
          </cell>
          <cell r="T8">
            <v>8.9221949944676792E-16</v>
          </cell>
          <cell r="U8">
            <v>1.0415310310556364E-17</v>
          </cell>
          <cell r="V8">
            <v>1.4980506742695867E-16</v>
          </cell>
          <cell r="W8">
            <v>1.4378477006062428E-18</v>
          </cell>
        </row>
        <row r="9">
          <cell r="N9">
            <v>6.3977636717383176E-17</v>
          </cell>
          <cell r="O9">
            <v>5.7858862363413468E-18</v>
          </cell>
          <cell r="P9">
            <v>4.3829825805868664E-16</v>
          </cell>
          <cell r="Q9">
            <v>7.9947609573625632E-17</v>
          </cell>
          <cell r="R9">
            <v>1.6117620497812465E-16</v>
          </cell>
          <cell r="S9">
            <v>2.1359284180956292E-16</v>
          </cell>
          <cell r="T9">
            <v>3.9650534365448005E-15</v>
          </cell>
          <cell r="U9">
            <v>4.2415298629216628E-17</v>
          </cell>
          <cell r="V9">
            <v>1.2920284789302767E-15</v>
          </cell>
          <cell r="W9">
            <v>1.6825722770962633E-16</v>
          </cell>
        </row>
        <row r="10">
          <cell r="N10">
            <v>5.6479349961313346E-16</v>
          </cell>
          <cell r="O10">
            <v>8.4345812374785619E-18</v>
          </cell>
          <cell r="P10">
            <v>1.0378892275987509E-14</v>
          </cell>
          <cell r="Q10">
            <v>4.1658886110654253E-17</v>
          </cell>
          <cell r="R10">
            <v>1.4854191991281501E-16</v>
          </cell>
          <cell r="S10">
            <v>0</v>
          </cell>
          <cell r="T10">
            <v>1.9590500552471763E-15</v>
          </cell>
          <cell r="U10">
            <v>1.197965320132957E-16</v>
          </cell>
          <cell r="V10">
            <v>9.4983827210891975E-17</v>
          </cell>
          <cell r="W10">
            <v>9.5008691190128946E-18</v>
          </cell>
        </row>
        <row r="11">
          <cell r="N11">
            <v>2.7845510715342748E-17</v>
          </cell>
          <cell r="O11">
            <v>8.6868939443362761E-18</v>
          </cell>
          <cell r="P11">
            <v>2.4859187925744478E-15</v>
          </cell>
          <cell r="Q11">
            <v>6.897653625893494E-18</v>
          </cell>
          <cell r="R11">
            <v>3.2716434843010504E-17</v>
          </cell>
          <cell r="S11">
            <v>8.025675373645693E-15</v>
          </cell>
          <cell r="T11">
            <v>9.8040954897197281E-16</v>
          </cell>
          <cell r="U11">
            <v>3.4731621387734861E-16</v>
          </cell>
          <cell r="V11">
            <v>2.9147017804428755E-17</v>
          </cell>
          <cell r="W11">
            <v>2.9317071940459658E-17</v>
          </cell>
        </row>
        <row r="12">
          <cell r="N12">
            <v>9.5888427065672935E-18</v>
          </cell>
          <cell r="O12">
            <v>2.2263718321418017E-17</v>
          </cell>
          <cell r="P12">
            <v>6.1876080833909226E-14</v>
          </cell>
          <cell r="Q12">
            <v>2.2179184872555648E-18</v>
          </cell>
          <cell r="R12">
            <v>1.8762992912374122E-17</v>
          </cell>
          <cell r="S12">
            <v>8.4594105200854597E-17</v>
          </cell>
          <cell r="T12">
            <v>4.3057455573932133E-17</v>
          </cell>
          <cell r="U12">
            <v>1.5927327711801327E-17</v>
          </cell>
          <cell r="V12">
            <v>1.327172127489188E-16</v>
          </cell>
          <cell r="W12">
            <v>2.4297546648779259E-16</v>
          </cell>
        </row>
        <row r="13">
          <cell r="N13">
            <v>4.0625163771794047E-17</v>
          </cell>
          <cell r="O13">
            <v>1.1883616979442604E-17</v>
          </cell>
          <cell r="P13">
            <v>1.1851631153930349E-14</v>
          </cell>
          <cell r="Q13">
            <v>1.3690678345089273E-17</v>
          </cell>
          <cell r="R13">
            <v>4.4662770050146255E-16</v>
          </cell>
          <cell r="S13">
            <v>2.1205330814456586E-16</v>
          </cell>
          <cell r="T13">
            <v>1.7516628915586034E-15</v>
          </cell>
          <cell r="U13">
            <v>7.4063137301499243E-17</v>
          </cell>
          <cell r="V13">
            <v>1.0355163772272727E-16</v>
          </cell>
          <cell r="W13">
            <v>1.1177581407404991E-16</v>
          </cell>
        </row>
        <row r="14">
          <cell r="N14">
            <v>0.14578933363272684</v>
          </cell>
          <cell r="O14">
            <v>2.1333331679186322E-2</v>
          </cell>
          <cell r="P14">
            <v>0.18485521922355011</v>
          </cell>
          <cell r="Q14">
            <v>8.2631875305467145E-2</v>
          </cell>
          <cell r="R14">
            <v>2.3140632216841563E-2</v>
          </cell>
          <cell r="S14">
            <v>0.3573456162097684</v>
          </cell>
          <cell r="T14">
            <v>0.44897667706025834</v>
          </cell>
          <cell r="U14">
            <v>0.19781935708690107</v>
          </cell>
          <cell r="V14">
            <v>0.17208131744921099</v>
          </cell>
          <cell r="W14">
            <v>3.404559917429207E-2</v>
          </cell>
        </row>
        <row r="15">
          <cell r="N15">
            <v>8.2301572231503036E-7</v>
          </cell>
          <cell r="O15">
            <v>9.4769135069687782E-6</v>
          </cell>
          <cell r="P15">
            <v>9.762104634019767E-6</v>
          </cell>
          <cell r="Q15">
            <v>8.1670762535583866E-3</v>
          </cell>
          <cell r="R15">
            <v>2.8124377209858994E-7</v>
          </cell>
          <cell r="S15">
            <v>2.8762936562661829E-5</v>
          </cell>
          <cell r="T15">
            <v>1.1978283922016935E-4</v>
          </cell>
          <cell r="U15">
            <v>2.822413324983972E-2</v>
          </cell>
          <cell r="V15">
            <v>3.5984079943094017E-4</v>
          </cell>
          <cell r="W15">
            <v>1.7375544012838103E-3</v>
          </cell>
        </row>
        <row r="16">
          <cell r="N16">
            <v>3.6300779683595196E-6</v>
          </cell>
          <cell r="O16">
            <v>6.1823635435508051E-6</v>
          </cell>
          <cell r="P16">
            <v>1.7641110743069225E-5</v>
          </cell>
          <cell r="Q16">
            <v>9.8536145416939364E-4</v>
          </cell>
          <cell r="R16">
            <v>1.8244937648871638E-6</v>
          </cell>
          <cell r="S16">
            <v>4.1022720253142929E-5</v>
          </cell>
          <cell r="T16">
            <v>1.4014544304012368E-4</v>
          </cell>
          <cell r="U16">
            <v>1.6286200648635498E-3</v>
          </cell>
          <cell r="V16">
            <v>3.3430002397313338E-3</v>
          </cell>
          <cell r="W16">
            <v>1.6149368444524357E-3</v>
          </cell>
        </row>
        <row r="17">
          <cell r="N17">
            <v>0.36267512661234325</v>
          </cell>
          <cell r="O17">
            <v>2.1455062817439873E-2</v>
          </cell>
          <cell r="P17">
            <v>0.14187770081995699</v>
          </cell>
          <cell r="Q17">
            <v>0.1440352317107246</v>
          </cell>
          <cell r="R17">
            <v>0.30827761764526834</v>
          </cell>
          <cell r="S17">
            <v>0.49587732205684376</v>
          </cell>
          <cell r="T17">
            <v>0.58246877919516182</v>
          </cell>
          <cell r="U17">
            <v>0.43324093885597148</v>
          </cell>
          <cell r="V17">
            <v>0.22478681163453335</v>
          </cell>
          <cell r="W17">
            <v>1</v>
          </cell>
        </row>
        <row r="18">
          <cell r="N18">
            <v>6.5698945116785715E-2</v>
          </cell>
          <cell r="O18">
            <v>6.3752408220362489E-2</v>
          </cell>
          <cell r="P18">
            <v>0.32974305982805946</v>
          </cell>
          <cell r="Q18">
            <v>7.5015108699996114E-2</v>
          </cell>
          <cell r="R18">
            <v>1</v>
          </cell>
          <cell r="S18">
            <v>0.22730833317209764</v>
          </cell>
          <cell r="T18">
            <v>0.76301059951463457</v>
          </cell>
          <cell r="U18">
            <v>4.6025714473729155E-2</v>
          </cell>
          <cell r="V18">
            <v>0.25088662742654649</v>
          </cell>
          <cell r="W18">
            <v>3.3820328708759735E-2</v>
          </cell>
        </row>
        <row r="19">
          <cell r="N19">
            <v>1.057951965311235E-2</v>
          </cell>
          <cell r="O19">
            <v>6.2240642824237628E-3</v>
          </cell>
          <cell r="P19">
            <v>0.45827152628726914</v>
          </cell>
          <cell r="Q19">
            <v>0.29995966528257295</v>
          </cell>
          <cell r="R19">
            <v>0.18927710726409397</v>
          </cell>
          <cell r="S19">
            <v>0.15428458461745787</v>
          </cell>
          <cell r="T19">
            <v>7.2973162230921207E-2</v>
          </cell>
          <cell r="U19">
            <v>4.3451432080021876E-2</v>
          </cell>
          <cell r="V19">
            <v>3.6711144935245403E-2</v>
          </cell>
          <cell r="W19">
            <v>2.5388525977589692E-2</v>
          </cell>
        </row>
        <row r="20">
          <cell r="N20">
            <v>0.28747152789328434</v>
          </cell>
          <cell r="O20">
            <v>1.4222868406266458E-2</v>
          </cell>
          <cell r="P20">
            <v>0.19193271982437599</v>
          </cell>
          <cell r="Q20">
            <v>5.478551673275539E-2</v>
          </cell>
          <cell r="R20">
            <v>0.1219380061508326</v>
          </cell>
          <cell r="S20">
            <v>0.30001064290478979</v>
          </cell>
          <cell r="T20">
            <v>1</v>
          </cell>
          <cell r="U20">
            <v>1.709222851506299E-2</v>
          </cell>
          <cell r="V20">
            <v>9.9912595869445522E-2</v>
          </cell>
          <cell r="W20">
            <v>2.4177382854546781E-2</v>
          </cell>
        </row>
        <row r="21">
          <cell r="N21">
            <v>1.4069883809350005E-2</v>
          </cell>
          <cell r="O21">
            <v>4.3472788657084533E-3</v>
          </cell>
          <cell r="P21">
            <v>0.16194274462505723</v>
          </cell>
          <cell r="Q21">
            <v>1.168748862965957E-2</v>
          </cell>
          <cell r="R21">
            <v>2.1105083390174671E-2</v>
          </cell>
          <cell r="S21">
            <v>2.4682445119284101E-2</v>
          </cell>
          <cell r="T21">
            <v>4.2388537410785701E-2</v>
          </cell>
          <cell r="U21">
            <v>1.9168015986613888E-2</v>
          </cell>
          <cell r="V21">
            <v>6.4599916278369848E-2</v>
          </cell>
          <cell r="W21">
            <v>2.0149299251872105E-2</v>
          </cell>
        </row>
        <row r="22">
          <cell r="N22">
            <v>0.11525751048151264</v>
          </cell>
          <cell r="O22">
            <v>4.0329216302259246E-2</v>
          </cell>
          <cell r="P22">
            <v>0.34600183771510201</v>
          </cell>
          <cell r="Q22">
            <v>8.9947956219742012E-2</v>
          </cell>
          <cell r="R22">
            <v>0.13809258299311233</v>
          </cell>
          <cell r="S22">
            <v>0.56750098590663811</v>
          </cell>
          <cell r="T22">
            <v>0.93374746046622104</v>
          </cell>
          <cell r="U22">
            <v>0.3495166808907344</v>
          </cell>
          <cell r="V22">
            <v>0.16631483592228641</v>
          </cell>
          <cell r="W22">
            <v>0.17397221191425641</v>
          </cell>
        </row>
        <row r="23">
          <cell r="N23">
            <v>0.5023004677455728</v>
          </cell>
          <cell r="O23">
            <v>4.9673112971405559E-2</v>
          </cell>
          <cell r="P23">
            <v>0.30645229374122096</v>
          </cell>
          <cell r="Q23">
            <v>0.44806312645915508</v>
          </cell>
          <cell r="R23">
            <v>0.21956804202715596</v>
          </cell>
          <cell r="S23">
            <v>0.92625355560287537</v>
          </cell>
          <cell r="T23">
            <v>0.3038689318047893</v>
          </cell>
          <cell r="U23">
            <v>0.84088048635979951</v>
          </cell>
          <cell r="V23">
            <v>0.27921883078376325</v>
          </cell>
          <cell r="W23">
            <v>1.9752761489509198E-2</v>
          </cell>
        </row>
        <row r="24">
          <cell r="N24">
            <v>0.15294339607494373</v>
          </cell>
          <cell r="O24">
            <v>0.13942338952576003</v>
          </cell>
          <cell r="P24">
            <v>0.45872185855348185</v>
          </cell>
          <cell r="Q24">
            <v>0.46872628640382452</v>
          </cell>
          <cell r="R24">
            <v>0.12840551774007927</v>
          </cell>
          <cell r="S24">
            <v>0.22551994116017426</v>
          </cell>
          <cell r="T24">
            <v>0.58709912001931197</v>
          </cell>
          <cell r="U24">
            <v>1.3671294447436869E-2</v>
          </cell>
          <cell r="V24">
            <v>6.3815662041429133E-2</v>
          </cell>
          <cell r="W24">
            <v>2.6523836020871973E-2</v>
          </cell>
        </row>
        <row r="25">
          <cell r="N25">
            <v>2.0028581183284956E-4</v>
          </cell>
          <cell r="O25">
            <v>4.591748686377916E-2</v>
          </cell>
          <cell r="P25">
            <v>8.3511795562599828E-4</v>
          </cell>
          <cell r="Q25">
            <v>2.2464615041647472E-4</v>
          </cell>
          <cell r="R25">
            <v>1.3046477109534902E-3</v>
          </cell>
          <cell r="S25">
            <v>2.0553147199412997E-2</v>
          </cell>
          <cell r="T25">
            <v>5.2615187698872636E-5</v>
          </cell>
          <cell r="U25">
            <v>1.4994497308620466E-4</v>
          </cell>
          <cell r="V25">
            <v>1.8219213740604426E-2</v>
          </cell>
          <cell r="W25">
            <v>3.8853073132810241E-5</v>
          </cell>
        </row>
        <row r="26">
          <cell r="N26">
            <v>1.5004852597609334E-4</v>
          </cell>
          <cell r="O26">
            <v>1.1172023554282474E-6</v>
          </cell>
          <cell r="P26">
            <v>3.0990316031832546E-5</v>
          </cell>
          <cell r="Q26">
            <v>2.2694480218914435E-4</v>
          </cell>
          <cell r="R26">
            <v>7.0611539586964229E-4</v>
          </cell>
          <cell r="S26">
            <v>1.7108835621206942E-3</v>
          </cell>
          <cell r="T26">
            <v>3.1473458557475806E-5</v>
          </cell>
          <cell r="U26">
            <v>9.7890135826311623E-5</v>
          </cell>
          <cell r="V26">
            <v>4.6804162191673396E-5</v>
          </cell>
          <cell r="W26">
            <v>6.8051582805807715E-7</v>
          </cell>
        </row>
        <row r="27">
          <cell r="N27">
            <v>1</v>
          </cell>
          <cell r="O27">
            <v>0.1887899009018697</v>
          </cell>
          <cell r="P27">
            <v>0.20081226199263782</v>
          </cell>
          <cell r="Q27">
            <v>1</v>
          </cell>
          <cell r="R27">
            <v>0.41720688250355248</v>
          </cell>
          <cell r="S27">
            <v>0.4735126723913608</v>
          </cell>
          <cell r="T27">
            <v>0.32462950389605438</v>
          </cell>
          <cell r="U27">
            <v>3.2687688662476476E-2</v>
          </cell>
          <cell r="V27">
            <v>1</v>
          </cell>
          <cell r="W27">
            <v>6.8116367460481567E-2</v>
          </cell>
        </row>
        <row r="28">
          <cell r="N28">
            <v>0.44033688742521138</v>
          </cell>
          <cell r="O28">
            <v>0.64297622243982411</v>
          </cell>
          <cell r="P28">
            <v>0.24881481222218976</v>
          </cell>
          <cell r="Q28">
            <v>0.41709728789907763</v>
          </cell>
          <cell r="R28">
            <v>0.16760563257436004</v>
          </cell>
          <cell r="S28">
            <v>0.30227832824081452</v>
          </cell>
          <cell r="T28">
            <v>0.30580361138784656</v>
          </cell>
          <cell r="U28">
            <v>3.7301910380366808E-2</v>
          </cell>
          <cell r="V28">
            <v>8.2960594498534906E-2</v>
          </cell>
          <cell r="W28">
            <v>0.11602479034131898</v>
          </cell>
        </row>
        <row r="29">
          <cell r="N29">
            <v>3.288481859126046E-2</v>
          </cell>
          <cell r="O29">
            <v>1.521389316012481E-2</v>
          </cell>
          <cell r="P29">
            <v>2.5067757410289649E-2</v>
          </cell>
          <cell r="Q29">
            <v>3.2391318607721598E-2</v>
          </cell>
          <cell r="R29">
            <v>0.22338457505765505</v>
          </cell>
          <cell r="S29">
            <v>8.3480030654884838E-2</v>
          </cell>
          <cell r="T29">
            <v>0.14727392818775031</v>
          </cell>
          <cell r="U29">
            <v>6.2139418352140201E-3</v>
          </cell>
          <cell r="V29">
            <v>6.133613419702947E-2</v>
          </cell>
          <cell r="W29">
            <v>1.1226693238055641E-2</v>
          </cell>
        </row>
        <row r="30">
          <cell r="N30">
            <v>0.17642253136510674</v>
          </cell>
          <cell r="O30">
            <v>0.12086638804328266</v>
          </cell>
          <cell r="P30">
            <v>1</v>
          </cell>
          <cell r="Q30">
            <v>0.46091357655708703</v>
          </cell>
          <cell r="R30">
            <v>0.42622024354475468</v>
          </cell>
          <cell r="S30">
            <v>0.9865253276500825</v>
          </cell>
          <cell r="T30">
            <v>0.60250342788956035</v>
          </cell>
          <cell r="U30">
            <v>0.11820081083962207</v>
          </cell>
          <cell r="V30">
            <v>0.87533690189574676</v>
          </cell>
          <cell r="W30">
            <v>0.14405369532590626</v>
          </cell>
        </row>
        <row r="31">
          <cell r="N31">
            <v>0.22560284882063686</v>
          </cell>
          <cell r="O31">
            <v>1</v>
          </cell>
          <cell r="P31">
            <v>0.36486561699972886</v>
          </cell>
          <cell r="Q31">
            <v>0.40644580806875846</v>
          </cell>
          <cell r="R31">
            <v>0.76729949636038841</v>
          </cell>
          <cell r="S31">
            <v>1</v>
          </cell>
          <cell r="T31">
            <v>0.51770285301300578</v>
          </cell>
          <cell r="U31">
            <v>1</v>
          </cell>
          <cell r="V31">
            <v>0.43557783833473995</v>
          </cell>
          <cell r="W31">
            <v>5.6635215723383807E-2</v>
          </cell>
        </row>
        <row r="32">
          <cell r="N32">
            <v>2.8366053911720556E-18</v>
          </cell>
          <cell r="O32">
            <v>7.3224616793364077E-18</v>
          </cell>
          <cell r="P32">
            <v>9.9932928522058714E-16</v>
          </cell>
          <cell r="Q32">
            <v>4.9285340429766991E-18</v>
          </cell>
          <cell r="R32">
            <v>2.4122907229205404E-18</v>
          </cell>
          <cell r="S32">
            <v>9.4771355421668708E-16</v>
          </cell>
          <cell r="T32">
            <v>4.2516022145325419E-17</v>
          </cell>
          <cell r="U32">
            <v>3.6958400363817004E-16</v>
          </cell>
          <cell r="V32">
            <v>1.0945963669671181E-16</v>
          </cell>
          <cell r="W32">
            <v>1.554525907411134E-17</v>
          </cell>
        </row>
        <row r="33">
          <cell r="N33">
            <v>3.5029006059107672E-17</v>
          </cell>
          <cell r="O33">
            <v>7.9342937753970662E-18</v>
          </cell>
          <cell r="P33">
            <v>9.8959311881902703E-17</v>
          </cell>
          <cell r="Q33">
            <v>7.0975798364818561E-17</v>
          </cell>
          <cell r="R33">
            <v>3.5743901053649682E-18</v>
          </cell>
          <cell r="S33">
            <v>2.8345291800609589E-17</v>
          </cell>
          <cell r="T33">
            <v>2.7131102308440411E-16</v>
          </cell>
          <cell r="U33">
            <v>6.9904832801967827E-18</v>
          </cell>
          <cell r="V33">
            <v>2.156344741555227E-16</v>
          </cell>
          <cell r="W33">
            <v>0</v>
          </cell>
        </row>
      </sheetData>
      <sheetData sheetId="7">
        <row r="2">
          <cell r="N2">
            <v>8.5408166492947593E-2</v>
          </cell>
          <cell r="O2">
            <v>0.11272447386155414</v>
          </cell>
          <cell r="P2">
            <v>0.10739403346849398</v>
          </cell>
          <cell r="Q2">
            <v>0.15920535173482545</v>
          </cell>
          <cell r="R2">
            <v>0.12711213263792412</v>
          </cell>
          <cell r="S2">
            <v>9.2006326337180172E-2</v>
          </cell>
          <cell r="T2">
            <v>0.24078441185499808</v>
          </cell>
          <cell r="U2">
            <v>0.26611871535401271</v>
          </cell>
          <cell r="V2">
            <v>0.1323574509793686</v>
          </cell>
          <cell r="W2">
            <v>0.14458200119876941</v>
          </cell>
        </row>
        <row r="3">
          <cell r="N3">
            <v>1.7060131249014984E-3</v>
          </cell>
          <cell r="O3">
            <v>1.3393906180136214E-3</v>
          </cell>
          <cell r="P3">
            <v>1.8842469265343993E-3</v>
          </cell>
          <cell r="Q3">
            <v>3.3067409259691302E-3</v>
          </cell>
          <cell r="R3">
            <v>1.6857109898485677E-3</v>
          </cell>
          <cell r="S3">
            <v>1.2239898593436188E-3</v>
          </cell>
          <cell r="T3">
            <v>3.4781199150821169E-3</v>
          </cell>
          <cell r="U3">
            <v>1.3540345525383081E-3</v>
          </cell>
          <cell r="V3">
            <v>1.8909079522416649E-3</v>
          </cell>
          <cell r="W3">
            <v>1.9527407449325767E-3</v>
          </cell>
        </row>
        <row r="4">
          <cell r="N4">
            <v>1.5433021103743666E-3</v>
          </cell>
          <cell r="O4">
            <v>1.8605626676272574E-3</v>
          </cell>
          <cell r="P4">
            <v>1.5973947441753232E-3</v>
          </cell>
          <cell r="Q4">
            <v>2.7336241805037817E-3</v>
          </cell>
          <cell r="R4">
            <v>3.8338848599364199E-3</v>
          </cell>
          <cell r="S4">
            <v>1.6666120186801588E-3</v>
          </cell>
          <cell r="T4">
            <v>5.1606701298921908E-3</v>
          </cell>
          <cell r="U4">
            <v>1.9530733895389714E-3</v>
          </cell>
          <cell r="V4">
            <v>2.1166114158217377E-3</v>
          </cell>
          <cell r="W4">
            <v>1.5415662255284679E-3</v>
          </cell>
        </row>
        <row r="5">
          <cell r="N5">
            <v>0.12463867518218151</v>
          </cell>
          <cell r="O5">
            <v>6.1537041451439893E-2</v>
          </cell>
          <cell r="P5">
            <v>5.8789891636764242E-2</v>
          </cell>
          <cell r="Q5">
            <v>0.11906510755585351</v>
          </cell>
          <cell r="R5">
            <v>0.28722761769233007</v>
          </cell>
          <cell r="S5">
            <v>9.8320858491779975E-2</v>
          </cell>
          <cell r="T5">
            <v>0.20617844657470399</v>
          </cell>
          <cell r="U5">
            <v>9.4158050730338838E-2</v>
          </cell>
          <cell r="V5">
            <v>0.15394328355940023</v>
          </cell>
          <cell r="W5">
            <v>0.10813043714155415</v>
          </cell>
        </row>
        <row r="6">
          <cell r="N6">
            <v>2.5598135454302892E-3</v>
          </cell>
          <cell r="O6">
            <v>4.5953963811124106E-3</v>
          </cell>
          <cell r="P6">
            <v>2.9085147546278776E-3</v>
          </cell>
          <cell r="Q6">
            <v>6.1332680660163988E-3</v>
          </cell>
          <cell r="R6">
            <v>8.4444904396152804E-4</v>
          </cell>
          <cell r="S6">
            <v>9.4394197304621316E-4</v>
          </cell>
          <cell r="T6">
            <v>8.9200845867689789E-3</v>
          </cell>
          <cell r="U6">
            <v>1.5717153819424154E-3</v>
          </cell>
          <cell r="V6">
            <v>5.4171335304558843E-3</v>
          </cell>
          <cell r="W6">
            <v>4.701961016548387E-3</v>
          </cell>
        </row>
        <row r="7">
          <cell r="N7">
            <v>6.898484958576251E-4</v>
          </cell>
          <cell r="O7">
            <v>9.913737066775531E-4</v>
          </cell>
          <cell r="P7">
            <v>2.5932051351182294E-3</v>
          </cell>
          <cell r="Q7">
            <v>2.8351479566644266E-3</v>
          </cell>
          <cell r="R7">
            <v>2.4017242044233728E-3</v>
          </cell>
          <cell r="S7">
            <v>1.8736120803825539E-3</v>
          </cell>
          <cell r="T7">
            <v>2.628427358973354E-2</v>
          </cell>
          <cell r="U7">
            <v>2.1799877452039463E-3</v>
          </cell>
          <cell r="V7">
            <v>2.6339951820467168E-3</v>
          </cell>
          <cell r="W7">
            <v>4.0659756533182158E-3</v>
          </cell>
        </row>
        <row r="8">
          <cell r="N8">
            <v>1.6431816956094893E-2</v>
          </cell>
          <cell r="O8">
            <v>1.7738524789229156E-2</v>
          </cell>
          <cell r="P8">
            <v>0.12223118898044417</v>
          </cell>
          <cell r="Q8">
            <v>6.5587025990521158E-2</v>
          </cell>
          <cell r="R8">
            <v>2.7553608681758879E-2</v>
          </cell>
          <cell r="S8">
            <v>2.9142647659077214E-2</v>
          </cell>
          <cell r="T8">
            <v>8.3554196655853785E-2</v>
          </cell>
          <cell r="U8">
            <v>6.1391920635433278E-2</v>
          </cell>
          <cell r="V8">
            <v>4.9384973257533493E-2</v>
          </cell>
          <cell r="W8">
            <v>4.7401084087371745E-2</v>
          </cell>
        </row>
        <row r="9">
          <cell r="N9">
            <v>4.4395727902106448E-2</v>
          </cell>
          <cell r="O9">
            <v>2.3189670961877129E-2</v>
          </cell>
          <cell r="P9">
            <v>6.5464198710833588E-2</v>
          </cell>
          <cell r="Q9">
            <v>4.6588876613232195E-2</v>
          </cell>
          <cell r="R9">
            <v>2.7811285153011858E-2</v>
          </cell>
          <cell r="S9">
            <v>3.1455356069895357E-2</v>
          </cell>
          <cell r="T9">
            <v>4.3569491444029253E-2</v>
          </cell>
          <cell r="U9">
            <v>2.0655700620834463E-2</v>
          </cell>
          <cell r="V9">
            <v>3.3137590289356617E-2</v>
          </cell>
          <cell r="W9">
            <v>2.0453768986356539E-2</v>
          </cell>
        </row>
        <row r="10">
          <cell r="N10">
            <v>2.0471494419432846E-2</v>
          </cell>
          <cell r="O10">
            <v>2.4366093908613478E-2</v>
          </cell>
          <cell r="P10">
            <v>3.0357420080074689E-2</v>
          </cell>
          <cell r="Q10">
            <v>3.7686661158018539E-2</v>
          </cell>
          <cell r="R10">
            <v>5.5761624012738799E-2</v>
          </cell>
          <cell r="S10">
            <v>2.4066674997011286E-2</v>
          </cell>
          <cell r="T10">
            <v>4.0497852934552686E-2</v>
          </cell>
          <cell r="U10">
            <v>7.0697297536877562E-2</v>
          </cell>
          <cell r="V10">
            <v>3.1664475919663711E-2</v>
          </cell>
          <cell r="W10">
            <v>3.2751574749179606E-2</v>
          </cell>
        </row>
        <row r="11">
          <cell r="N11">
            <v>5.9278363115418944E-3</v>
          </cell>
          <cell r="O11">
            <v>7.7296933550225679E-3</v>
          </cell>
          <cell r="P11">
            <v>4.2966671121663559E-2</v>
          </cell>
          <cell r="Q11">
            <v>2.1122456567821132E-2</v>
          </cell>
          <cell r="R11">
            <v>1.0111683599604774E-2</v>
          </cell>
          <cell r="S11">
            <v>4.1825601916191243E-3</v>
          </cell>
          <cell r="T11">
            <v>6.8576592867174817E-3</v>
          </cell>
          <cell r="U11">
            <v>1.9985953804707527E-2</v>
          </cell>
          <cell r="V11">
            <v>1.5312753367946777E-2</v>
          </cell>
          <cell r="W11">
            <v>9.8024012989804069E-3</v>
          </cell>
        </row>
        <row r="12">
          <cell r="N12">
            <v>4.2337610788311088E-2</v>
          </cell>
          <cell r="O12">
            <v>5.3613058000032271E-2</v>
          </cell>
          <cell r="P12">
            <v>5.3944639210787015E-2</v>
          </cell>
          <cell r="Q12">
            <v>4.3291149142300797E-2</v>
          </cell>
          <cell r="R12">
            <v>2.5073252174142864E-2</v>
          </cell>
          <cell r="S12">
            <v>3.3193784031492445E-2</v>
          </cell>
          <cell r="T12">
            <v>5.1535821450962763E-2</v>
          </cell>
          <cell r="U12">
            <v>0.16388553130962899</v>
          </cell>
          <cell r="V12">
            <v>3.5447994581472339E-2</v>
          </cell>
          <cell r="W12">
            <v>4.1764756885308209E-2</v>
          </cell>
        </row>
        <row r="13">
          <cell r="N13">
            <v>2.5589857280211903E-2</v>
          </cell>
          <cell r="O13">
            <v>1.2915375635605599E-2</v>
          </cell>
          <cell r="P13">
            <v>4.1908482220232128E-2</v>
          </cell>
          <cell r="Q13">
            <v>0.10611571889594695</v>
          </cell>
          <cell r="R13">
            <v>5.7088875782820266E-3</v>
          </cell>
          <cell r="S13">
            <v>5.8180231719385444E-3</v>
          </cell>
          <cell r="T13">
            <v>1.6759387894134073E-2</v>
          </cell>
          <cell r="U13">
            <v>2.7463591709300808E-2</v>
          </cell>
          <cell r="V13">
            <v>1.137189155695845E-2</v>
          </cell>
          <cell r="W13">
            <v>1.134047148912124E-2</v>
          </cell>
        </row>
        <row r="14">
          <cell r="N14">
            <v>3.447393677028962E-10</v>
          </cell>
          <cell r="O14">
            <v>1.8901640746726017E-12</v>
          </cell>
          <cell r="P14">
            <v>3.1250950477263322E-12</v>
          </cell>
          <cell r="Q14">
            <v>1.760644712186842E-12</v>
          </cell>
          <cell r="R14">
            <v>1.0434990900469212E-11</v>
          </cell>
          <cell r="S14">
            <v>3.7537092685917823E-12</v>
          </cell>
          <cell r="T14">
            <v>1.2965404660633145E-11</v>
          </cell>
          <cell r="U14">
            <v>2.5807512565183385E-12</v>
          </cell>
          <cell r="V14">
            <v>8.6948534336090282E-12</v>
          </cell>
          <cell r="W14">
            <v>6.8741519599798172E-13</v>
          </cell>
        </row>
        <row r="15">
          <cell r="N15">
            <v>9.1515997375897064E-15</v>
          </cell>
          <cell r="O15">
            <v>2.2687086055043218E-14</v>
          </cell>
          <cell r="P15">
            <v>1.3527146923258428E-15</v>
          </cell>
          <cell r="Q15">
            <v>5.1793662629484436E-14</v>
          </cell>
          <cell r="R15">
            <v>1.1043575882185433E-14</v>
          </cell>
          <cell r="S15">
            <v>9.2895447126976533E-16</v>
          </cell>
          <cell r="T15">
            <v>6.5200282674661084E-15</v>
          </cell>
          <cell r="U15">
            <v>6.9480673556548664E-15</v>
          </cell>
          <cell r="V15">
            <v>3.6214223496264862E-16</v>
          </cell>
          <cell r="W15">
            <v>3.8722378841174439E-13</v>
          </cell>
        </row>
        <row r="16">
          <cell r="N16">
            <v>1.6268996250095581E-13</v>
          </cell>
          <cell r="O16">
            <v>6.1192987747439582E-13</v>
          </cell>
          <cell r="P16">
            <v>4.0292707534400157E-15</v>
          </cell>
          <cell r="Q16">
            <v>8.4708276740808099E-16</v>
          </cell>
          <cell r="R16">
            <v>2.114778497809056E-14</v>
          </cell>
          <cell r="S16">
            <v>1.4265544270706321E-15</v>
          </cell>
          <cell r="T16">
            <v>0</v>
          </cell>
          <cell r="U16">
            <v>7.6712985578813485E-15</v>
          </cell>
          <cell r="V16">
            <v>1.4783790858098053E-13</v>
          </cell>
          <cell r="W16">
            <v>4.0217039487694116E-13</v>
          </cell>
        </row>
        <row r="17">
          <cell r="N17">
            <v>2.917905218465325E-12</v>
          </cell>
          <cell r="O17">
            <v>2.1469346944229916E-13</v>
          </cell>
          <cell r="P17">
            <v>6.4717126845539018E-12</v>
          </cell>
          <cell r="Q17">
            <v>6.3068169397558702E-13</v>
          </cell>
          <cell r="R17">
            <v>3.0531213798124562E-12</v>
          </cell>
          <cell r="S17">
            <v>3.0111048711656927E-13</v>
          </cell>
          <cell r="T17">
            <v>7.0537659653010757E-12</v>
          </cell>
          <cell r="U17">
            <v>1.6890389049106888E-13</v>
          </cell>
          <cell r="V17">
            <v>2.560517174035421E-13</v>
          </cell>
          <cell r="W17">
            <v>5.4830182236455596E-13</v>
          </cell>
        </row>
        <row r="18">
          <cell r="N18">
            <v>3.6806415287176115E-14</v>
          </cell>
          <cell r="O18">
            <v>4.4075516785212939E-13</v>
          </cell>
          <cell r="P18">
            <v>4.8713586492804179E-13</v>
          </cell>
          <cell r="Q18">
            <v>5.557753064661597E-13</v>
          </cell>
          <cell r="R18">
            <v>2.4832806000498399E-14</v>
          </cell>
          <cell r="S18">
            <v>4.0648363640679462E-14</v>
          </cell>
          <cell r="T18">
            <v>8.4255808862398275E-14</v>
          </cell>
          <cell r="U18">
            <v>6.371894002912434E-13</v>
          </cell>
          <cell r="V18">
            <v>5.1791839640871656E-15</v>
          </cell>
          <cell r="W18">
            <v>5.6621262390171988E-14</v>
          </cell>
        </row>
        <row r="19">
          <cell r="N19">
            <v>1.8102621945370507E-13</v>
          </cell>
          <cell r="O19">
            <v>5.0202413692782115E-15</v>
          </cell>
          <cell r="P19">
            <v>1.1671379902855125E-13</v>
          </cell>
          <cell r="Q19">
            <v>3.2281186663753968E-13</v>
          </cell>
          <cell r="R19">
            <v>1.4672234713122168E-14</v>
          </cell>
          <cell r="S19">
            <v>4.1114515677413736E-13</v>
          </cell>
          <cell r="T19">
            <v>1.8483738007330408E-14</v>
          </cell>
          <cell r="U19">
            <v>2.0518767789989854E-12</v>
          </cell>
          <cell r="V19">
            <v>3.3311910814172651E-13</v>
          </cell>
          <cell r="W19">
            <v>3.4451726792704992E-13</v>
          </cell>
        </row>
        <row r="20">
          <cell r="N20">
            <v>7.7723189521886548E-16</v>
          </cell>
          <cell r="O20">
            <v>3.7851612116379766E-13</v>
          </cell>
          <cell r="P20">
            <v>1.8193604548103041E-14</v>
          </cell>
          <cell r="Q20">
            <v>1.6735040756163712E-14</v>
          </cell>
          <cell r="R20">
            <v>1.1455398854224032E-14</v>
          </cell>
          <cell r="S20">
            <v>7.376263297121022E-15</v>
          </cell>
          <cell r="T20">
            <v>9.6121316954402822E-15</v>
          </cell>
          <cell r="U20">
            <v>4.0806719337243549E-15</v>
          </cell>
          <cell r="V20">
            <v>4.1389988864969818E-18</v>
          </cell>
          <cell r="W20">
            <v>1.3161124053488714E-14</v>
          </cell>
        </row>
        <row r="21">
          <cell r="N21">
            <v>7.1553132438229692E-15</v>
          </cell>
          <cell r="O21">
            <v>3.8167778140504666E-13</v>
          </cell>
          <cell r="P21">
            <v>1.6905332692495502E-14</v>
          </cell>
          <cell r="Q21">
            <v>7.9442607808206026E-13</v>
          </cell>
          <cell r="R21">
            <v>4.9384652888391798E-16</v>
          </cell>
          <cell r="S21">
            <v>9.0154774503308705E-14</v>
          </cell>
          <cell r="T21">
            <v>8.9226764721006237E-15</v>
          </cell>
          <cell r="U21">
            <v>5.1042096627938016E-15</v>
          </cell>
          <cell r="V21">
            <v>0</v>
          </cell>
          <cell r="W21">
            <v>1.1508101429981895E-13</v>
          </cell>
        </row>
        <row r="22">
          <cell r="N22">
            <v>3.1970722572591736E-17</v>
          </cell>
          <cell r="O22">
            <v>4.9814430771296484E-14</v>
          </cell>
          <cell r="P22">
            <v>1.7772420706907335E-14</v>
          </cell>
          <cell r="Q22">
            <v>1.0404456632569315E-15</v>
          </cell>
          <cell r="R22">
            <v>4.8207823978771711E-15</v>
          </cell>
          <cell r="S22">
            <v>0</v>
          </cell>
          <cell r="T22">
            <v>2.4490401807854182E-14</v>
          </cell>
          <cell r="U22">
            <v>1.7760406322505388E-14</v>
          </cell>
          <cell r="V22">
            <v>6.7116231997626825E-18</v>
          </cell>
          <cell r="W22">
            <v>8.3551884636840501E-15</v>
          </cell>
        </row>
        <row r="23">
          <cell r="N23">
            <v>2.5335037505605148E-15</v>
          </cell>
          <cell r="O23">
            <v>5.1970826856751223E-14</v>
          </cell>
          <cell r="P23">
            <v>2.1074072773673589E-14</v>
          </cell>
          <cell r="Q23">
            <v>5.5142325630058354E-15</v>
          </cell>
          <cell r="R23">
            <v>1.3302707370053661E-14</v>
          </cell>
          <cell r="S23">
            <v>3.4121143415897049E-14</v>
          </cell>
          <cell r="T23">
            <v>4.1202335651170636E-14</v>
          </cell>
          <cell r="U23">
            <v>2.0057813696322731E-12</v>
          </cell>
          <cell r="V23">
            <v>1.4787514559907346E-16</v>
          </cell>
          <cell r="W23">
            <v>1.5081110758470348E-14</v>
          </cell>
        </row>
        <row r="24">
          <cell r="N24">
            <v>2.0484428025440222E-10</v>
          </cell>
          <cell r="O24">
            <v>7.7426461484446524E-13</v>
          </cell>
          <cell r="P24">
            <v>2.3114477202308168E-12</v>
          </cell>
          <cell r="Q24">
            <v>1.7764816845167405E-12</v>
          </cell>
          <cell r="R24">
            <v>5.5215172267787389E-12</v>
          </cell>
          <cell r="S24">
            <v>1.2445733165860338E-12</v>
          </cell>
          <cell r="T24">
            <v>5.8849720361347758E-13</v>
          </cell>
          <cell r="U24">
            <v>2.0091690732505238E-12</v>
          </cell>
          <cell r="V24">
            <v>2.0485038989912133E-11</v>
          </cell>
          <cell r="W24">
            <v>1.2312997719966929E-11</v>
          </cell>
        </row>
        <row r="25">
          <cell r="N25">
            <v>8.9739638586961688E-15</v>
          </cell>
          <cell r="O25">
            <v>9.5833989586897782E-15</v>
          </cell>
          <cell r="P25">
            <v>6.2901807869553699E-15</v>
          </cell>
          <cell r="Q25">
            <v>3.0129995849436366E-15</v>
          </cell>
          <cell r="R25">
            <v>4.2882102743054355E-14</v>
          </cell>
          <cell r="S25">
            <v>6.1298771898722801E-15</v>
          </cell>
          <cell r="T25">
            <v>3.1278468054239493E-14</v>
          </cell>
          <cell r="U25">
            <v>0</v>
          </cell>
          <cell r="V25">
            <v>8.1485721395458555E-14</v>
          </cell>
          <cell r="W25">
            <v>8.2108847868633271E-15</v>
          </cell>
        </row>
        <row r="26">
          <cell r="N26">
            <v>4.022016065687313E-14</v>
          </cell>
          <cell r="O26">
            <v>0</v>
          </cell>
          <cell r="P26">
            <v>7.0916338476711648E-16</v>
          </cell>
          <cell r="Q26">
            <v>0</v>
          </cell>
          <cell r="R26">
            <v>7.5863612273694166E-13</v>
          </cell>
          <cell r="S26">
            <v>3.8801983706455648E-14</v>
          </cell>
          <cell r="T26">
            <v>3.2140749174286088E-14</v>
          </cell>
          <cell r="U26">
            <v>2.6435868827007756E-15</v>
          </cell>
          <cell r="V26">
            <v>7.1823615880217656E-15</v>
          </cell>
          <cell r="W26">
            <v>1.0505131568041445E-14</v>
          </cell>
        </row>
        <row r="27">
          <cell r="N27">
            <v>3.6268576366083507E-13</v>
          </cell>
          <cell r="O27">
            <v>3.206634717922206E-13</v>
          </cell>
          <cell r="P27">
            <v>9.9555790214983714E-14</v>
          </cell>
          <cell r="Q27">
            <v>7.2547964759228994E-13</v>
          </cell>
          <cell r="R27">
            <v>1.5698801691433356E-12</v>
          </cell>
          <cell r="S27">
            <v>1.1083728896574212E-13</v>
          </cell>
          <cell r="T27">
            <v>2.2704320417675136E-13</v>
          </cell>
          <cell r="U27">
            <v>5.4500805795945134E-13</v>
          </cell>
          <cell r="V27">
            <v>1.7826161764343226E-13</v>
          </cell>
          <cell r="W27">
            <v>1.8980892242249656E-13</v>
          </cell>
        </row>
        <row r="28">
          <cell r="N28">
            <v>7.1165541169378144E-16</v>
          </cell>
          <cell r="O28">
            <v>5.9102718073428626E-15</v>
          </cell>
          <cell r="P28">
            <v>1.5802274761743339E-13</v>
          </cell>
          <cell r="Q28">
            <v>5.4903022668638233E-13</v>
          </cell>
          <cell r="R28">
            <v>4.4697911117185542E-15</v>
          </cell>
          <cell r="S28">
            <v>1.6766369983861319E-15</v>
          </cell>
          <cell r="T28">
            <v>2.4085950258512336E-15</v>
          </cell>
          <cell r="U28">
            <v>1.051293512043103E-14</v>
          </cell>
          <cell r="V28">
            <v>3.250350978868555E-17</v>
          </cell>
          <cell r="W28">
            <v>6.4148697803798559E-14</v>
          </cell>
        </row>
        <row r="29">
          <cell r="N29">
            <v>0</v>
          </cell>
          <cell r="O29">
            <v>4.0004655935326438E-13</v>
          </cell>
          <cell r="P29">
            <v>3.2850570511085646E-17</v>
          </cell>
          <cell r="Q29">
            <v>5.4903262076103998E-13</v>
          </cell>
          <cell r="R29">
            <v>3.3431235492868544E-14</v>
          </cell>
          <cell r="S29">
            <v>4.8510902446797572E-14</v>
          </cell>
          <cell r="T29">
            <v>1.4787607886424951E-14</v>
          </cell>
          <cell r="U29">
            <v>5.8045949761187647E-15</v>
          </cell>
          <cell r="V29">
            <v>1.6383111972925792E-17</v>
          </cell>
          <cell r="W29">
            <v>6.3105840362803441E-14</v>
          </cell>
        </row>
        <row r="30">
          <cell r="N30">
            <v>1.8802770460500954E-14</v>
          </cell>
          <cell r="O30">
            <v>5.9210779938807814E-15</v>
          </cell>
          <cell r="P30">
            <v>0</v>
          </cell>
          <cell r="Q30">
            <v>5.6080824833737738E-13</v>
          </cell>
          <cell r="R30">
            <v>0</v>
          </cell>
          <cell r="S30">
            <v>1.150674906893759E-14</v>
          </cell>
          <cell r="T30">
            <v>1.3419921539363351E-13</v>
          </cell>
          <cell r="U30">
            <v>1.9408043583210015E-14</v>
          </cell>
          <cell r="V30">
            <v>6.5715561266566827E-17</v>
          </cell>
          <cell r="W30">
            <v>0</v>
          </cell>
        </row>
        <row r="31">
          <cell r="N31">
            <v>1.1907781786545876E-15</v>
          </cell>
          <cell r="O31">
            <v>6.3445833676210176E-14</v>
          </cell>
          <cell r="P31">
            <v>2.5289617891953107E-15</v>
          </cell>
          <cell r="Q31">
            <v>3.085948781659687E-13</v>
          </cell>
          <cell r="R31">
            <v>1.143109668945126E-14</v>
          </cell>
          <cell r="S31">
            <v>2.0451272004609943E-13</v>
          </cell>
          <cell r="T31">
            <v>5.352151527783145E-16</v>
          </cell>
          <cell r="U31">
            <v>6.705291869891378E-14</v>
          </cell>
          <cell r="V31">
            <v>6.3305520485741362E-15</v>
          </cell>
          <cell r="W31">
            <v>7.2913505100043904E-14</v>
          </cell>
        </row>
        <row r="32">
          <cell r="N32">
            <v>1</v>
          </cell>
          <cell r="O32">
            <v>1</v>
          </cell>
          <cell r="P32">
            <v>1</v>
          </cell>
          <cell r="Q32">
            <v>1</v>
          </cell>
          <cell r="R32">
            <v>1</v>
          </cell>
          <cell r="S32">
            <v>1</v>
          </cell>
          <cell r="T32">
            <v>1</v>
          </cell>
          <cell r="U32">
            <v>1</v>
          </cell>
          <cell r="V32">
            <v>1</v>
          </cell>
          <cell r="W32">
            <v>1</v>
          </cell>
        </row>
        <row r="33">
          <cell r="N33">
            <v>0.25014411694844318</v>
          </cell>
          <cell r="O33">
            <v>0.21692043603482661</v>
          </cell>
          <cell r="P33">
            <v>0.33986862476230817</v>
          </cell>
          <cell r="Q33">
            <v>0.39519082234334901</v>
          </cell>
          <cell r="R33">
            <v>0.67100828902539755</v>
          </cell>
          <cell r="S33">
            <v>0.23654184740604531</v>
          </cell>
          <cell r="T33">
            <v>0.41804936153777578</v>
          </cell>
          <cell r="U33">
            <v>0.96531890225441497</v>
          </cell>
          <cell r="V33">
            <v>0.26856459400542443</v>
          </cell>
          <cell r="W33">
            <v>0.2513243885146963</v>
          </cell>
        </row>
      </sheetData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3F5F5-40CE-4A71-9626-E0F320DCD458}">
  <sheetPr>
    <pageSetUpPr fitToPage="1"/>
  </sheetPr>
  <dimension ref="A1:O179"/>
  <sheetViews>
    <sheetView tabSelected="1" zoomScaleNormal="100" workbookViewId="0">
      <selection activeCell="J9" sqref="J9"/>
    </sheetView>
  </sheetViews>
  <sheetFormatPr defaultRowHeight="14.4" x14ac:dyDescent="0.3"/>
  <cols>
    <col min="1" max="1" width="10" bestFit="1" customWidth="1"/>
  </cols>
  <sheetData>
    <row r="1" spans="1:15" x14ac:dyDescent="0.3">
      <c r="A1" s="9" t="s">
        <v>48</v>
      </c>
    </row>
    <row r="2" spans="1:15" x14ac:dyDescent="0.3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  <c r="J2" s="10" t="s">
        <v>9</v>
      </c>
      <c r="K2" s="10" t="s">
        <v>10</v>
      </c>
      <c r="L2" s="10" t="s">
        <v>11</v>
      </c>
      <c r="M2" s="10" t="s">
        <v>12</v>
      </c>
      <c r="N2" s="10" t="s">
        <v>13</v>
      </c>
      <c r="O2" s="10" t="s">
        <v>14</v>
      </c>
    </row>
    <row r="3" spans="1:15" s="1" customFormat="1" x14ac:dyDescent="0.3">
      <c r="A3" s="1" t="s">
        <v>15</v>
      </c>
      <c r="B3" s="2">
        <f>SUM('[1]WOX5 QC'!N27,'[1]WOX5 CEI'!N27,'[1]WOX5 Col'!N27,'[1]TCX2 LRC'!N27,'[1]CRF2 LRC'!N27,'[1]TCX2 Xyl'!N27,'[1]CRF2 Xyl'!N27,'[1]WOX5 Xyl'!N27)</f>
        <v>3.0000000446745978</v>
      </c>
      <c r="C3" s="2">
        <f>SUM('[1]WOX5 QC'!O27,'[1]WOX5 CEI'!O27,'[1]WOX5 Col'!O27,'[1]TCX2 LRC'!O27,'[1]CRF2 LRC'!O27,'[1]TCX2 Xyl'!O27,'[1]CRF2 Xyl'!O27,'[1]WOX5 Xyl'!O27)</f>
        <v>1.777100122624427</v>
      </c>
      <c r="D3" s="2">
        <f>SUM('[1]WOX5 QC'!P27,'[1]WOX5 CEI'!P27,'[1]WOX5 Col'!P27,'[1]TCX2 LRC'!P27,'[1]CRF2 LRC'!P27,'[1]TCX2 Xyl'!P27,'[1]CRF2 Xyl'!P27,'[1]WOX5 Xyl'!P27)</f>
        <v>1.3775261204261173</v>
      </c>
      <c r="E3" s="2">
        <f>SUM('[1]WOX5 QC'!Q27,'[1]WOX5 CEI'!Q27,'[1]WOX5 Col'!Q27,'[1]TCX2 LRC'!Q27,'[1]CRF2 LRC'!Q27,'[1]TCX2 Xyl'!Q27,'[1]CRF2 Xyl'!Q27,'[1]WOX5 Xyl'!Q27)</f>
        <v>3.0000022430951931</v>
      </c>
      <c r="F3" s="2">
        <f>SUM('[1]WOX5 QC'!R27,'[1]WOX5 CEI'!R27,'[1]WOX5 Col'!R27,'[1]TCX2 LRC'!R27,'[1]CRF2 LRC'!R27,'[1]TCX2 Xyl'!R27,'[1]CRF2 Xyl'!R27,'[1]WOX5 Xyl'!R27)</f>
        <v>1.5469593722015345</v>
      </c>
      <c r="G3" s="2">
        <f>SUM('[1]WOX5 QC'!S27,'[1]WOX5 CEI'!S27,'[1]WOX5 Col'!S27,'[1]TCX2 LRC'!S27,'[1]CRF2 LRC'!S27,'[1]TCX2 Xyl'!S27,'[1]CRF2 Xyl'!S27,'[1]WOX5 Xyl'!S27)</f>
        <v>1.6033492548876025</v>
      </c>
      <c r="H3" s="2">
        <f>SUM('[1]WOX5 QC'!T27,'[1]WOX5 CEI'!T27,'[1]WOX5 Col'!T27,'[1]TCX2 LRC'!T27,'[1]CRF2 LRC'!T27,'[1]TCX2 Xyl'!T27,'[1]CRF2 Xyl'!T27,'[1]WOX5 Xyl'!T27)</f>
        <v>1.4582366166173022</v>
      </c>
      <c r="I3" s="2">
        <f>SUM('[1]WOX5 QC'!U27,'[1]WOX5 CEI'!U27,'[1]WOX5 Col'!U27,'[1]TCX2 LRC'!U27,'[1]CRF2 LRC'!U27,'[1]TCX2 Xyl'!U27,'[1]CRF2 Xyl'!U27,'[1]WOX5 Xyl'!U27)</f>
        <v>1.0464740731660298</v>
      </c>
      <c r="J3" s="2">
        <f>SUM('[1]WOX5 QC'!V27,'[1]WOX5 CEI'!V27,'[1]WOX5 Col'!V27,'[1]TCX2 LRC'!V27,'[1]CRF2 LRC'!V27,'[1]TCX2 Xyl'!V27,'[1]CRF2 Xyl'!V27,'[1]WOX5 Xyl'!V27)</f>
        <v>2.7526737481229051</v>
      </c>
      <c r="K3" s="2">
        <f>SUM('[1]WOX5 QC'!W27,'[1]WOX5 CEI'!W27,'[1]WOX5 Col'!W27,'[1]TCX2 LRC'!W27,'[1]CRF2 LRC'!W27,'[1]TCX2 Xyl'!W27,'[1]CRF2 Xyl'!W27,'[1]WOX5 Xyl'!W27)</f>
        <v>1.2462127332643094</v>
      </c>
      <c r="L3" s="2">
        <f t="shared" ref="L3:L34" si="0">AVERAGE(B3:K3)</f>
        <v>1.8808534329080018</v>
      </c>
      <c r="M3" s="1">
        <f t="shared" ref="M3:M34" si="1">STDEV(B3:K3)</f>
        <v>0.74499914336204887</v>
      </c>
      <c r="N3" s="1">
        <f t="shared" ref="N3:N34" si="2">M3/SQRT(10)</f>
        <v>0.23558941478983866</v>
      </c>
      <c r="O3" s="1">
        <v>6.1000000000000004E-3</v>
      </c>
    </row>
    <row r="4" spans="1:15" s="1" customFormat="1" x14ac:dyDescent="0.3">
      <c r="A4" s="1" t="s">
        <v>16</v>
      </c>
      <c r="B4" s="2">
        <f>SUM('[1]WOX5 QC'!N17,'[1]WOX5 CEI'!N17,'[1]WOX5 Col'!N17,'[1]TCX2 LRC'!N17,'[1]CRF2 LRC'!N17,'[1]TCX2 Xyl'!N17,'[1]CRF2 Xyl'!N17,'[1]WOX5 Xyl'!N17)</f>
        <v>1.8606829414900441</v>
      </c>
      <c r="C4" s="2">
        <f>SUM('[1]WOX5 QC'!O17,'[1]WOX5 CEI'!O17,'[1]WOX5 Col'!O17,'[1]TCX2 LRC'!O17,'[1]CRF2 LRC'!O17,'[1]TCX2 Xyl'!O17,'[1]CRF2 Xyl'!O17,'[1]WOX5 Xyl'!O17)</f>
        <v>1.3006140090151801</v>
      </c>
      <c r="D4" s="2">
        <f>SUM('[1]WOX5 QC'!P17,'[1]WOX5 CEI'!P17,'[1]WOX5 Col'!P17,'[1]TCX2 LRC'!P17,'[1]CRF2 LRC'!P17,'[1]TCX2 Xyl'!P17,'[1]CRF2 Xyl'!P17,'[1]WOX5 Xyl'!P17)</f>
        <v>1.5095592983165691</v>
      </c>
      <c r="E4" s="2">
        <f>SUM('[1]WOX5 QC'!Q17,'[1]WOX5 CEI'!Q17,'[1]WOX5 Col'!Q17,'[1]TCX2 LRC'!Q17,'[1]CRF2 LRC'!Q17,'[1]TCX2 Xyl'!Q17,'[1]CRF2 Xyl'!Q17,'[1]WOX5 Xyl'!Q17)</f>
        <v>1.3950768232353594</v>
      </c>
      <c r="F4" s="2">
        <f>SUM('[1]WOX5 QC'!R17,'[1]WOX5 CEI'!R17,'[1]WOX5 Col'!R17,'[1]TCX2 LRC'!R17,'[1]CRF2 LRC'!R17,'[1]TCX2 Xyl'!R17,'[1]CRF2 Xyl'!R17,'[1]WOX5 Xyl'!R17)</f>
        <v>1.4873173835285682</v>
      </c>
      <c r="G4" s="2">
        <f>SUM('[1]WOX5 QC'!S17,'[1]WOX5 CEI'!S17,'[1]WOX5 Col'!S17,'[1]TCX2 LRC'!S17,'[1]CRF2 LRC'!S17,'[1]TCX2 Xyl'!S17,'[1]CRF2 Xyl'!S17,'[1]WOX5 Xyl'!S17)</f>
        <v>1.7118850258777245</v>
      </c>
      <c r="H4" s="2">
        <f>SUM('[1]WOX5 QC'!T17,'[1]WOX5 CEI'!T17,'[1]WOX5 Col'!T17,'[1]TCX2 LRC'!T17,'[1]CRF2 LRC'!T17,'[1]TCX2 Xyl'!T17,'[1]CRF2 Xyl'!T17,'[1]WOX5 Xyl'!T17)</f>
        <v>2.1233629047324283</v>
      </c>
      <c r="I4" s="2">
        <f>SUM('[1]WOX5 QC'!U17,'[1]WOX5 CEI'!U17,'[1]WOX5 Col'!U17,'[1]TCX2 LRC'!U17,'[1]CRF2 LRC'!U17,'[1]TCX2 Xyl'!U17,'[1]CRF2 Xyl'!U17,'[1]WOX5 Xyl'!U17)</f>
        <v>1.9361570474828567</v>
      </c>
      <c r="J4" s="2">
        <f>SUM('[1]WOX5 QC'!V17,'[1]WOX5 CEI'!V17,'[1]WOX5 Col'!V17,'[1]TCX2 LRC'!V17,'[1]CRF2 LRC'!V17,'[1]TCX2 Xyl'!V17,'[1]CRF2 Xyl'!V17,'[1]WOX5 Xyl'!V17)</f>
        <v>1.631388360695754</v>
      </c>
      <c r="K4" s="2">
        <f>SUM('[1]WOX5 QC'!W17,'[1]WOX5 CEI'!W17,'[1]WOX5 Col'!W17,'[1]TCX2 LRC'!W17,'[1]CRF2 LRC'!W17,'[1]TCX2 Xyl'!W17,'[1]CRF2 Xyl'!W17,'[1]WOX5 Xyl'!W17)</f>
        <v>2.9085259108619246</v>
      </c>
      <c r="L4" s="2">
        <f t="shared" si="0"/>
        <v>1.7864569705236408</v>
      </c>
      <c r="M4" s="1">
        <f t="shared" si="1"/>
        <v>0.46968663172453989</v>
      </c>
      <c r="N4" s="1">
        <f t="shared" si="2"/>
        <v>0.14852795427822452</v>
      </c>
      <c r="O4" s="1">
        <v>6.1000000000000004E-3</v>
      </c>
    </row>
    <row r="5" spans="1:15" s="1" customFormat="1" x14ac:dyDescent="0.3">
      <c r="A5" s="1" t="s">
        <v>17</v>
      </c>
      <c r="B5" s="2">
        <f>SUM('[1]WOX5 QC'!N2,'[1]WOX5 CEI'!N2,'[1]WOX5 Col'!N2,'[1]TCX2 LRC'!N2,'[1]CRF2 LRC'!N2,'[1]TCX2 Xyl'!N2,'[1]CRF2 Xyl'!N2,'[1]WOX5 Xyl'!N2)</f>
        <v>1.2571712364704779</v>
      </c>
      <c r="C5" s="2">
        <f>SUM('[1]WOX5 QC'!O2,'[1]WOX5 CEI'!O2,'[1]WOX5 Col'!O2,'[1]TCX2 LRC'!O2,'[1]CRF2 LRC'!O2,'[1]TCX2 Xyl'!O2,'[1]CRF2 Xyl'!O2,'[1]WOX5 Xyl'!O2)</f>
        <v>1.4044683960643172</v>
      </c>
      <c r="D5" s="2">
        <f>SUM('[1]WOX5 QC'!P2,'[1]WOX5 CEI'!P2,'[1]WOX5 Col'!P2,'[1]TCX2 LRC'!P2,'[1]CRF2 LRC'!P2,'[1]TCX2 Xyl'!P2,'[1]CRF2 Xyl'!P2,'[1]WOX5 Xyl'!P2)</f>
        <v>1.6641922544560364</v>
      </c>
      <c r="E5" s="2">
        <f>SUM('[1]WOX5 QC'!Q2,'[1]WOX5 CEI'!Q2,'[1]WOX5 Col'!Q2,'[1]TCX2 LRC'!Q2,'[1]CRF2 LRC'!Q2,'[1]TCX2 Xyl'!Q2,'[1]CRF2 Xyl'!Q2,'[1]WOX5 Xyl'!Q2)</f>
        <v>1.04329037785534</v>
      </c>
      <c r="F5" s="2">
        <f>SUM('[1]WOX5 QC'!R2,'[1]WOX5 CEI'!R2,'[1]WOX5 Col'!R2,'[1]TCX2 LRC'!R2,'[1]CRF2 LRC'!R2,'[1]TCX2 Xyl'!R2,'[1]CRF2 Xyl'!R2,'[1]WOX5 Xyl'!R2)</f>
        <v>1.3929916473577177</v>
      </c>
      <c r="G5" s="2">
        <f>SUM('[1]WOX5 QC'!S2,'[1]WOX5 CEI'!S2,'[1]WOX5 Col'!S2,'[1]TCX2 LRC'!S2,'[1]CRF2 LRC'!S2,'[1]TCX2 Xyl'!S2,'[1]CRF2 Xyl'!S2,'[1]WOX5 Xyl'!S2)</f>
        <v>1.3475971006491045</v>
      </c>
      <c r="H5" s="2">
        <f>SUM('[1]WOX5 QC'!T2,'[1]WOX5 CEI'!T2,'[1]WOX5 Col'!T2,'[1]TCX2 LRC'!T2,'[1]CRF2 LRC'!T2,'[1]TCX2 Xyl'!T2,'[1]CRF2 Xyl'!T2,'[1]WOX5 Xyl'!T2)</f>
        <v>1.5734152293741079</v>
      </c>
      <c r="I5" s="2">
        <f>SUM('[1]WOX5 QC'!U2,'[1]WOX5 CEI'!U2,'[1]WOX5 Col'!U2,'[1]TCX2 LRC'!U2,'[1]CRF2 LRC'!U2,'[1]TCX2 Xyl'!U2,'[1]CRF2 Xyl'!U2,'[1]WOX5 Xyl'!U2)</f>
        <v>1.5102726641463244</v>
      </c>
      <c r="J5" s="2">
        <f>SUM('[1]WOX5 QC'!V2,'[1]WOX5 CEI'!V2,'[1]WOX5 Col'!V2,'[1]TCX2 LRC'!V2,'[1]CRF2 LRC'!V2,'[1]TCX2 Xyl'!V2,'[1]CRF2 Xyl'!V2,'[1]WOX5 Xyl'!V2)</f>
        <v>1.3491388466502354</v>
      </c>
      <c r="K5" s="2">
        <f>SUM('[1]WOX5 QC'!W2,'[1]WOX5 CEI'!W2,'[1]WOX5 Col'!W2,'[1]TCX2 LRC'!W2,'[1]CRF2 LRC'!W2,'[1]TCX2 Xyl'!W2,'[1]CRF2 Xyl'!W2,'[1]WOX5 Xyl'!W2)</f>
        <v>1.4442920848404741</v>
      </c>
      <c r="L5" s="2">
        <f t="shared" si="0"/>
        <v>1.3986829837864136</v>
      </c>
      <c r="M5" s="1">
        <f t="shared" si="1"/>
        <v>0.17224617640857537</v>
      </c>
      <c r="N5" s="1">
        <f t="shared" si="2"/>
        <v>5.4469023570625962E-2</v>
      </c>
      <c r="O5" s="1">
        <v>6.1000000000000004E-3</v>
      </c>
    </row>
    <row r="6" spans="1:15" s="1" customFormat="1" x14ac:dyDescent="0.3">
      <c r="A6" s="1" t="s">
        <v>18</v>
      </c>
      <c r="B6" s="2">
        <f>SUM('[1]WOX5 QC'!N12,'[1]WOX5 CEI'!N12,'[1]WOX5 Col'!N12,'[1]TCX2 LRC'!N12,'[1]CRF2 LRC'!N12,'[1]TCX2 Xyl'!N12,'[1]CRF2 Xyl'!N12,'[1]WOX5 Xyl'!N12)</f>
        <v>1.4944962420730279</v>
      </c>
      <c r="C6" s="2">
        <f>SUM('[1]WOX5 QC'!O12,'[1]WOX5 CEI'!O12,'[1]WOX5 Col'!O12,'[1]TCX2 LRC'!O12,'[1]CRF2 LRC'!O12,'[1]TCX2 Xyl'!O12,'[1]CRF2 Xyl'!O12,'[1]WOX5 Xyl'!O12)</f>
        <v>1.4021984914936765</v>
      </c>
      <c r="D6" s="2">
        <f>SUM('[1]WOX5 QC'!P12,'[1]WOX5 CEI'!P12,'[1]WOX5 Col'!P12,'[1]TCX2 LRC'!P12,'[1]CRF2 LRC'!P12,'[1]TCX2 Xyl'!P12,'[1]CRF2 Xyl'!P12,'[1]WOX5 Xyl'!P12)</f>
        <v>1.3820727751786601</v>
      </c>
      <c r="E6" s="2">
        <f>SUM('[1]WOX5 QC'!Q12,'[1]WOX5 CEI'!Q12,'[1]WOX5 Col'!Q12,'[1]TCX2 LRC'!Q12,'[1]CRF2 LRC'!Q12,'[1]TCX2 Xyl'!Q12,'[1]CRF2 Xyl'!Q12,'[1]WOX5 Xyl'!Q12)</f>
        <v>1.2921327596798866</v>
      </c>
      <c r="F6" s="2">
        <f>SUM('[1]WOX5 QC'!R12,'[1]WOX5 CEI'!R12,'[1]WOX5 Col'!R12,'[1]TCX2 LRC'!R12,'[1]CRF2 LRC'!R12,'[1]TCX2 Xyl'!R12,'[1]CRF2 Xyl'!R12,'[1]WOX5 Xyl'!R12)</f>
        <v>1.3194072961386285</v>
      </c>
      <c r="G6" s="2">
        <f>SUM('[1]WOX5 QC'!S12,'[1]WOX5 CEI'!S12,'[1]WOX5 Col'!S12,'[1]TCX2 LRC'!S12,'[1]CRF2 LRC'!S12,'[1]TCX2 Xyl'!S12,'[1]CRF2 Xyl'!S12,'[1]WOX5 Xyl'!S12)</f>
        <v>1.3383964174426359</v>
      </c>
      <c r="H6" s="2">
        <f>SUM('[1]WOX5 QC'!T12,'[1]WOX5 CEI'!T12,'[1]WOX5 Col'!T12,'[1]TCX2 LRC'!T12,'[1]CRF2 LRC'!T12,'[1]TCX2 Xyl'!T12,'[1]CRF2 Xyl'!T12,'[1]WOX5 Xyl'!T12)</f>
        <v>1.3471969639847496</v>
      </c>
      <c r="I6" s="2">
        <f>SUM('[1]WOX5 QC'!U12,'[1]WOX5 CEI'!U12,'[1]WOX5 Col'!U12,'[1]TCX2 LRC'!U12,'[1]CRF2 LRC'!U12,'[1]TCX2 Xyl'!U12,'[1]CRF2 Xyl'!U12,'[1]WOX5 Xyl'!U12)</f>
        <v>1.5581672099397783</v>
      </c>
      <c r="J6" s="2">
        <f>SUM('[1]WOX5 QC'!V12,'[1]WOX5 CEI'!V12,'[1]WOX5 Col'!V12,'[1]TCX2 LRC'!V12,'[1]CRF2 LRC'!V12,'[1]TCX2 Xyl'!V12,'[1]CRF2 Xyl'!V12,'[1]WOX5 Xyl'!V12)</f>
        <v>1.3492230404974941</v>
      </c>
      <c r="K6" s="2">
        <f>SUM('[1]WOX5 QC'!W12,'[1]WOX5 CEI'!W12,'[1]WOX5 Col'!W12,'[1]TCX2 LRC'!W12,'[1]CRF2 LRC'!W12,'[1]TCX2 Xyl'!W12,'[1]CRF2 Xyl'!W12,'[1]WOX5 Xyl'!W12)</f>
        <v>1.3598588037919759</v>
      </c>
      <c r="L6" s="2">
        <f t="shared" si="0"/>
        <v>1.3843150000220512</v>
      </c>
      <c r="M6" s="1">
        <f t="shared" si="1"/>
        <v>8.2135210525924984E-2</v>
      </c>
      <c r="N6" s="1">
        <f t="shared" si="2"/>
        <v>2.5973434135935929E-2</v>
      </c>
      <c r="O6" s="1">
        <v>4.5999999999999999E-3</v>
      </c>
    </row>
    <row r="7" spans="1:15" s="1" customFormat="1" x14ac:dyDescent="0.3">
      <c r="A7" s="1" t="s">
        <v>19</v>
      </c>
      <c r="B7" s="2">
        <f>SUM('[1]WOX5 QC'!N10,'[1]WOX5 CEI'!N10,'[1]WOX5 Col'!N10,'[1]TCX2 LRC'!N10,'[1]CRF2 LRC'!N10,'[1]TCX2 Xyl'!N10,'[1]CRF2 Xyl'!N10,'[1]WOX5 Xyl'!N10)</f>
        <v>1.2635439856829189</v>
      </c>
      <c r="C7" s="2">
        <f>SUM('[1]WOX5 QC'!O10,'[1]WOX5 CEI'!O10,'[1]WOX5 Col'!O10,'[1]TCX2 LRC'!O10,'[1]CRF2 LRC'!O10,'[1]TCX2 Xyl'!O10,'[1]CRF2 Xyl'!O10,'[1]WOX5 Xyl'!O10)</f>
        <v>1.2171806943572465</v>
      </c>
      <c r="D7" s="2">
        <f>SUM('[1]WOX5 QC'!P10,'[1]WOX5 CEI'!P10,'[1]WOX5 Col'!P10,'[1]TCX2 LRC'!P10,'[1]CRF2 LRC'!P10,'[1]TCX2 Xyl'!P10,'[1]CRF2 Xyl'!P10,'[1]WOX5 Xyl'!P10)</f>
        <v>1.3093397822994797</v>
      </c>
      <c r="E7" s="2">
        <f>SUM('[1]WOX5 QC'!Q10,'[1]WOX5 CEI'!Q10,'[1]WOX5 Col'!Q10,'[1]TCX2 LRC'!Q10,'[1]CRF2 LRC'!Q10,'[1]TCX2 Xyl'!Q10,'[1]CRF2 Xyl'!Q10,'[1]WOX5 Xyl'!Q10)</f>
        <v>1.2641902605472715</v>
      </c>
      <c r="F7" s="2">
        <f>SUM('[1]WOX5 QC'!R10,'[1]WOX5 CEI'!R10,'[1]WOX5 Col'!R10,'[1]TCX2 LRC'!R10,'[1]CRF2 LRC'!R10,'[1]TCX2 Xyl'!R10,'[1]CRF2 Xyl'!R10,'[1]WOX5 Xyl'!R10)</f>
        <v>1.6071611495074789</v>
      </c>
      <c r="G7" s="2">
        <f>SUM('[1]WOX5 QC'!S10,'[1]WOX5 CEI'!S10,'[1]WOX5 Col'!S10,'[1]TCX2 LRC'!S10,'[1]CRF2 LRC'!S10,'[1]TCX2 Xyl'!S10,'[1]CRF2 Xyl'!S10,'[1]WOX5 Xyl'!S10)</f>
        <v>1.3527767775016089</v>
      </c>
      <c r="H7" s="2">
        <f>SUM('[1]WOX5 QC'!T10,'[1]WOX5 CEI'!T10,'[1]WOX5 Col'!T10,'[1]TCX2 LRC'!T10,'[1]CRF2 LRC'!T10,'[1]TCX2 Xyl'!T10,'[1]CRF2 Xyl'!T10,'[1]WOX5 Xyl'!T10)</f>
        <v>1.2425194233357639</v>
      </c>
      <c r="I7" s="2">
        <f>SUM('[1]WOX5 QC'!U10,'[1]WOX5 CEI'!U10,'[1]WOX5 Col'!U10,'[1]TCX2 LRC'!U10,'[1]CRF2 LRC'!U10,'[1]TCX2 Xyl'!U10,'[1]CRF2 Xyl'!U10,'[1]WOX5 Xyl'!U10)</f>
        <v>1.4292230153618306</v>
      </c>
      <c r="J7" s="2">
        <f>SUM('[1]WOX5 QC'!V10,'[1]WOX5 CEI'!V10,'[1]WOX5 Col'!V10,'[1]TCX2 LRC'!V10,'[1]CRF2 LRC'!V10,'[1]TCX2 Xyl'!V10,'[1]CRF2 Xyl'!V10,'[1]WOX5 Xyl'!V10)</f>
        <v>1.2496160170912651</v>
      </c>
      <c r="K7" s="2">
        <f>SUM('[1]WOX5 QC'!W10,'[1]WOX5 CEI'!W10,'[1]WOX5 Col'!W10,'[1]TCX2 LRC'!W10,'[1]CRF2 LRC'!W10,'[1]TCX2 Xyl'!W10,'[1]CRF2 Xyl'!W10,'[1]WOX5 Xyl'!W10)</f>
        <v>1.3957066262383946</v>
      </c>
      <c r="L7" s="2">
        <f t="shared" si="0"/>
        <v>1.3331257731923261</v>
      </c>
      <c r="M7" s="1">
        <f t="shared" si="1"/>
        <v>0.11898587557958552</v>
      </c>
      <c r="N7" s="1">
        <f t="shared" si="2"/>
        <v>3.7626637622089759E-2</v>
      </c>
      <c r="O7" s="1">
        <v>6.1000000000000004E-3</v>
      </c>
    </row>
    <row r="8" spans="1:15" s="1" customFormat="1" x14ac:dyDescent="0.3">
      <c r="A8" s="1" t="s">
        <v>20</v>
      </c>
      <c r="B8" s="2">
        <f>SUM('[1]WOX5 QC'!N32,'[1]WOX5 CEI'!N32,'[1]WOX5 Col'!N32,'[1]TCX2 LRC'!N32,'[1]CRF2 LRC'!N32,'[1]TCX2 Xyl'!N32,'[1]CRF2 Xyl'!N32,'[1]WOX5 Xyl'!N32)</f>
        <v>1.3520524815447046</v>
      </c>
      <c r="C8" s="2">
        <f>SUM('[1]WOX5 QC'!O32,'[1]WOX5 CEI'!O32,'[1]WOX5 Col'!O32,'[1]TCX2 LRC'!O32,'[1]CRF2 LRC'!O32,'[1]TCX2 Xyl'!O32,'[1]CRF2 Xyl'!O32,'[1]WOX5 Xyl'!O32)</f>
        <v>1.3021901433306449</v>
      </c>
      <c r="D8" s="2">
        <f>SUM('[1]WOX5 QC'!P32,'[1]WOX5 CEI'!P32,'[1]WOX5 Col'!P32,'[1]TCX2 LRC'!P32,'[1]CRF2 LRC'!P32,'[1]TCX2 Xyl'!P32,'[1]CRF2 Xyl'!P32,'[1]WOX5 Xyl'!P32)</f>
        <v>1.4588094306705488</v>
      </c>
      <c r="E8" s="2">
        <f>SUM('[1]WOX5 QC'!Q32,'[1]WOX5 CEI'!Q32,'[1]WOX5 Col'!Q32,'[1]TCX2 LRC'!Q32,'[1]CRF2 LRC'!Q32,'[1]TCX2 Xyl'!Q32,'[1]CRF2 Xyl'!Q32,'[1]WOX5 Xyl'!Q32)</f>
        <v>1.1845831152918034</v>
      </c>
      <c r="F8" s="2">
        <f>SUM('[1]WOX5 QC'!R32,'[1]WOX5 CEI'!R32,'[1]WOX5 Col'!R32,'[1]TCX2 LRC'!R32,'[1]CRF2 LRC'!R32,'[1]TCX2 Xyl'!R32,'[1]CRF2 Xyl'!R32,'[1]WOX5 Xyl'!R32)</f>
        <v>1.1972549359820495</v>
      </c>
      <c r="G8" s="2">
        <f>SUM('[1]WOX5 QC'!S32,'[1]WOX5 CEI'!S32,'[1]WOX5 Col'!S32,'[1]TCX2 LRC'!S32,'[1]CRF2 LRC'!S32,'[1]TCX2 Xyl'!S32,'[1]CRF2 Xyl'!S32,'[1]WOX5 Xyl'!S32)</f>
        <v>1.2521348086683739</v>
      </c>
      <c r="H8" s="2">
        <f>SUM('[1]WOX5 QC'!T32,'[1]WOX5 CEI'!T32,'[1]WOX5 Col'!T32,'[1]TCX2 LRC'!T32,'[1]CRF2 LRC'!T32,'[1]TCX2 Xyl'!T32,'[1]CRF2 Xyl'!T32,'[1]WOX5 Xyl'!T32)</f>
        <v>1.2329932193979225</v>
      </c>
      <c r="I8" s="2">
        <f>SUM('[1]WOX5 QC'!U32,'[1]WOX5 CEI'!U32,'[1]WOX5 Col'!U32,'[1]TCX2 LRC'!U32,'[1]CRF2 LRC'!U32,'[1]TCX2 Xyl'!U32,'[1]CRF2 Xyl'!U32,'[1]WOX5 Xyl'!U32)</f>
        <v>1.338613041647094</v>
      </c>
      <c r="J8" s="2">
        <f>SUM('[1]WOX5 QC'!V32,'[1]WOX5 CEI'!V32,'[1]WOX5 Col'!V32,'[1]TCX2 LRC'!V32,'[1]CRF2 LRC'!V32,'[1]TCX2 Xyl'!V32,'[1]CRF2 Xyl'!V32,'[1]WOX5 Xyl'!V32)</f>
        <v>1.2613732057004068</v>
      </c>
      <c r="K8" s="2">
        <f>SUM('[1]WOX5 QC'!W32,'[1]WOX5 CEI'!W32,'[1]WOX5 Col'!W32,'[1]TCX2 LRC'!W32,'[1]CRF2 LRC'!W32,'[1]TCX2 Xyl'!W32,'[1]CRF2 Xyl'!W32,'[1]WOX5 Xyl'!W32)</f>
        <v>1.3041417759048486</v>
      </c>
      <c r="L8" s="2">
        <f t="shared" si="0"/>
        <v>1.2884146158138399</v>
      </c>
      <c r="M8" s="1">
        <f t="shared" si="1"/>
        <v>8.1820414961114293E-2</v>
      </c>
      <c r="N8" s="1">
        <f t="shared" si="2"/>
        <v>2.5873887037723836E-2</v>
      </c>
      <c r="O8" s="1">
        <v>8.0000000000000002E-3</v>
      </c>
    </row>
    <row r="9" spans="1:15" s="1" customFormat="1" x14ac:dyDescent="0.3">
      <c r="A9" s="1" t="s">
        <v>21</v>
      </c>
      <c r="B9" s="2">
        <f>SUM('[1]WOX5 QC'!N31,'[1]WOX5 CEI'!N31,'[1]WOX5 Col'!N31,'[1]TCX2 LRC'!N31,'[1]CRF2 LRC'!N31,'[1]TCX2 Xyl'!N31,'[1]CRF2 Xyl'!N31,'[1]WOX5 Xyl'!N31)</f>
        <v>0.43492411021827976</v>
      </c>
      <c r="C9" s="2">
        <f>SUM('[1]WOX5 QC'!O31,'[1]WOX5 CEI'!O31,'[1]WOX5 Col'!O31,'[1]TCX2 LRC'!O31,'[1]CRF2 LRC'!O31,'[1]TCX2 Xyl'!O31,'[1]CRF2 Xyl'!O31,'[1]WOX5 Xyl'!O31)</f>
        <v>2.0216378270858688</v>
      </c>
      <c r="D9" s="2">
        <f>SUM('[1]WOX5 QC'!P31,'[1]WOX5 CEI'!P31,'[1]WOX5 Col'!P31,'[1]TCX2 LRC'!P31,'[1]CRF2 LRC'!P31,'[1]TCX2 Xyl'!P31,'[1]CRF2 Xyl'!P31,'[1]WOX5 Xyl'!P31)</f>
        <v>1.1543290143570129</v>
      </c>
      <c r="E9" s="2">
        <f>SUM('[1]WOX5 QC'!Q31,'[1]WOX5 CEI'!Q31,'[1]WOX5 Col'!Q31,'[1]TCX2 LRC'!Q31,'[1]CRF2 LRC'!Q31,'[1]TCX2 Xyl'!Q31,'[1]CRF2 Xyl'!Q31,'[1]WOX5 Xyl'!Q31)</f>
        <v>0.64252417379357285</v>
      </c>
      <c r="F9" s="2">
        <f>SUM('[1]WOX5 QC'!R31,'[1]WOX5 CEI'!R31,'[1]WOX5 Col'!R31,'[1]TCX2 LRC'!R31,'[1]CRF2 LRC'!R31,'[1]TCX2 Xyl'!R31,'[1]CRF2 Xyl'!R31,'[1]WOX5 Xyl'!R31)</f>
        <v>0.76741221060713338</v>
      </c>
      <c r="G9" s="2">
        <f>SUM('[1]WOX5 QC'!S31,'[1]WOX5 CEI'!S31,'[1]WOX5 Col'!S31,'[1]TCX2 LRC'!S31,'[1]CRF2 LRC'!S31,'[1]TCX2 Xyl'!S31,'[1]CRF2 Xyl'!S31,'[1]WOX5 Xyl'!S31)</f>
        <v>1.1711769394923779</v>
      </c>
      <c r="H9" s="2">
        <f>SUM('[1]WOX5 QC'!T31,'[1]WOX5 CEI'!T31,'[1]WOX5 Col'!T31,'[1]TCX2 LRC'!T31,'[1]CRF2 LRC'!T31,'[1]TCX2 Xyl'!T31,'[1]CRF2 Xyl'!T31,'[1]WOX5 Xyl'!T31)</f>
        <v>0.76967802311188271</v>
      </c>
      <c r="I9" s="2">
        <f>SUM('[1]WOX5 QC'!U31,'[1]WOX5 CEI'!U31,'[1]WOX5 Col'!U31,'[1]TCX2 LRC'!U31,'[1]CRF2 LRC'!U31,'[1]TCX2 Xyl'!U31,'[1]CRF2 Xyl'!U31,'[1]WOX5 Xyl'!U31)</f>
        <v>2.0113222391560854</v>
      </c>
      <c r="J9" s="2">
        <f>SUM('[1]WOX5 QC'!V31,'[1]WOX5 CEI'!V31,'[1]WOX5 Col'!V31,'[1]TCX2 LRC'!V31,'[1]CRF2 LRC'!V31,'[1]TCX2 Xyl'!V31,'[1]CRF2 Xyl'!V31,'[1]WOX5 Xyl'!V31)</f>
        <v>0.68943460858483185</v>
      </c>
      <c r="K9" s="2">
        <f>SUM('[1]WOX5 QC'!W31,'[1]WOX5 CEI'!W31,'[1]WOX5 Col'!W31,'[1]TCX2 LRC'!W31,'[1]CRF2 LRC'!W31,'[1]TCX2 Xyl'!W31,'[1]CRF2 Xyl'!W31,'[1]WOX5 Xyl'!W31)</f>
        <v>0.13551854779700634</v>
      </c>
      <c r="L9" s="2">
        <f t="shared" si="0"/>
        <v>0.97979576942040547</v>
      </c>
      <c r="M9" s="1">
        <f t="shared" si="1"/>
        <v>0.62481797038038711</v>
      </c>
      <c r="N9" s="1">
        <f t="shared" si="2"/>
        <v>0.19758479094056461</v>
      </c>
      <c r="O9" s="1">
        <v>4.41E-2</v>
      </c>
    </row>
    <row r="10" spans="1:15" s="3" customFormat="1" x14ac:dyDescent="0.3">
      <c r="A10" s="3" t="s">
        <v>22</v>
      </c>
      <c r="B10" s="4">
        <f>SUM('[1]WOX5 QC'!N22,'[1]WOX5 CEI'!N22,'[1]WOX5 Col'!N22,'[1]TCX2 LRC'!N22,'[1]CRF2 LRC'!N22,'[1]TCX2 Xyl'!N22,'[1]CRF2 Xyl'!N22,'[1]WOX5 Xyl'!N22)</f>
        <v>0.4165106936006257</v>
      </c>
      <c r="C10" s="4">
        <f>SUM('[1]WOX5 QC'!O22,'[1]WOX5 CEI'!O22,'[1]WOX5 Col'!O22,'[1]TCX2 LRC'!O22,'[1]CRF2 LRC'!O22,'[1]TCX2 Xyl'!O22,'[1]CRF2 Xyl'!O22,'[1]WOX5 Xyl'!O22)</f>
        <v>0.36108982383826743</v>
      </c>
      <c r="D10" s="4">
        <f>SUM('[1]WOX5 QC'!P22,'[1]WOX5 CEI'!P22,'[1]WOX5 Col'!P22,'[1]TCX2 LRC'!P22,'[1]CRF2 LRC'!P22,'[1]TCX2 Xyl'!P22,'[1]CRF2 Xyl'!P22,'[1]WOX5 Xyl'!P22)</f>
        <v>0.92165895712800938</v>
      </c>
      <c r="E10" s="4">
        <f>SUM('[1]WOX5 QC'!Q22,'[1]WOX5 CEI'!Q22,'[1]WOX5 Col'!Q22,'[1]TCX2 LRC'!Q22,'[1]CRF2 LRC'!Q22,'[1]TCX2 Xyl'!Q22,'[1]CRF2 Xyl'!Q22,'[1]WOX5 Xyl'!Q22)</f>
        <v>0.35397893834790622</v>
      </c>
      <c r="F10" s="4">
        <f>SUM('[1]WOX5 QC'!R22,'[1]WOX5 CEI'!R22,'[1]WOX5 Col'!R22,'[1]TCX2 LRC'!R22,'[1]CRF2 LRC'!R22,'[1]TCX2 Xyl'!R22,'[1]CRF2 Xyl'!R22,'[1]WOX5 Xyl'!R22)</f>
        <v>1.0100553450371845</v>
      </c>
      <c r="G10" s="4">
        <f>SUM('[1]WOX5 QC'!S22,'[1]WOX5 CEI'!S22,'[1]WOX5 Col'!S22,'[1]TCX2 LRC'!S22,'[1]CRF2 LRC'!S22,'[1]TCX2 Xyl'!S22,'[1]CRF2 Xyl'!S22,'[1]WOX5 Xyl'!S22)</f>
        <v>1.5675018441606472</v>
      </c>
      <c r="H10" s="4">
        <f>SUM('[1]WOX5 QC'!T22,'[1]WOX5 CEI'!T22,'[1]WOX5 Col'!T22,'[1]TCX2 LRC'!T22,'[1]CRF2 LRC'!T22,'[1]TCX2 Xyl'!T22,'[1]CRF2 Xyl'!T22,'[1]WOX5 Xyl'!T22)</f>
        <v>1.9337806030798139</v>
      </c>
      <c r="I10" s="4">
        <f>SUM('[1]WOX5 QC'!U22,'[1]WOX5 CEI'!U22,'[1]WOX5 Col'!U22,'[1]TCX2 LRC'!U22,'[1]CRF2 LRC'!U22,'[1]TCX2 Xyl'!U22,'[1]CRF2 Xyl'!U22,'[1]WOX5 Xyl'!U22)</f>
        <v>0.8131531199280797</v>
      </c>
      <c r="J10" s="4">
        <f>SUM('[1]WOX5 QC'!V22,'[1]WOX5 CEI'!V22,'[1]WOX5 Col'!V22,'[1]TCX2 LRC'!V22,'[1]CRF2 LRC'!V22,'[1]TCX2 Xyl'!V22,'[1]CRF2 Xyl'!V22,'[1]WOX5 Xyl'!V22)</f>
        <v>0.59604127505731153</v>
      </c>
      <c r="K10" s="4">
        <f>SUM('[1]WOX5 QC'!W22,'[1]WOX5 CEI'!W22,'[1]WOX5 Col'!W22,'[1]TCX2 LRC'!W22,'[1]CRF2 LRC'!W22,'[1]TCX2 Xyl'!W22,'[1]CRF2 Xyl'!W22,'[1]WOX5 Xyl'!W22)</f>
        <v>0.90135143750917002</v>
      </c>
      <c r="L10" s="4">
        <f t="shared" si="0"/>
        <v>0.88751220376870155</v>
      </c>
      <c r="M10" s="3">
        <f t="shared" si="1"/>
        <v>0.52148751840620555</v>
      </c>
      <c r="N10" s="3">
        <f t="shared" si="2"/>
        <v>0.16490883295125902</v>
      </c>
      <c r="O10" s="3">
        <v>3.5299999999999998E-2</v>
      </c>
    </row>
    <row r="11" spans="1:15" s="3" customFormat="1" x14ac:dyDescent="0.3">
      <c r="A11" s="3" t="s">
        <v>23</v>
      </c>
      <c r="B11" s="4">
        <f>SUM('[1]WOX5 QC'!N30,'[1]WOX5 CEI'!N30,'[1]WOX5 Col'!N30,'[1]TCX2 LRC'!N30,'[1]CRF2 LRC'!N30,'[1]TCX2 Xyl'!N30,'[1]CRF2 Xyl'!N30,'[1]WOX5 Xyl'!N30)</f>
        <v>0.37645564798531789</v>
      </c>
      <c r="C11" s="4">
        <f>SUM('[1]WOX5 QC'!O30,'[1]WOX5 CEI'!O30,'[1]WOX5 Col'!O30,'[1]TCX2 LRC'!O30,'[1]CRF2 LRC'!O30,'[1]TCX2 Xyl'!O30,'[1]CRF2 Xyl'!O30,'[1]WOX5 Xyl'!O30)</f>
        <v>0.4529793200215923</v>
      </c>
      <c r="D11" s="4">
        <f>SUM('[1]WOX5 QC'!P30,'[1]WOX5 CEI'!P30,'[1]WOX5 Col'!P30,'[1]TCX2 LRC'!P30,'[1]CRF2 LRC'!P30,'[1]TCX2 Xyl'!P30,'[1]CRF2 Xyl'!P30,'[1]WOX5 Xyl'!P30)</f>
        <v>2.0000560692533993</v>
      </c>
      <c r="E11" s="4">
        <f>SUM('[1]WOX5 QC'!Q30,'[1]WOX5 CEI'!Q30,'[1]WOX5 Col'!Q30,'[1]TCX2 LRC'!Q30,'[1]CRF2 LRC'!Q30,'[1]TCX2 Xyl'!Q30,'[1]CRF2 Xyl'!Q30,'[1]WOX5 Xyl'!Q30)</f>
        <v>1.0347945290195848</v>
      </c>
      <c r="F11" s="4">
        <f>SUM('[1]WOX5 QC'!R30,'[1]WOX5 CEI'!R30,'[1]WOX5 Col'!R30,'[1]TCX2 LRC'!R30,'[1]CRF2 LRC'!R30,'[1]TCX2 Xyl'!R30,'[1]CRF2 Xyl'!R30,'[1]WOX5 Xyl'!R30)</f>
        <v>1.0090106911602474</v>
      </c>
      <c r="G11" s="4">
        <f>SUM('[1]WOX5 QC'!S30,'[1]WOX5 CEI'!S30,'[1]WOX5 Col'!S30,'[1]TCX2 LRC'!S30,'[1]CRF2 LRC'!S30,'[1]TCX2 Xyl'!S30,'[1]CRF2 Xyl'!S30,'[1]WOX5 Xyl'!S30)</f>
        <v>1.4207026370406988</v>
      </c>
      <c r="H11" s="4">
        <f>SUM('[1]WOX5 QC'!T30,'[1]WOX5 CEI'!T30,'[1]WOX5 Col'!T30,'[1]TCX2 LRC'!T30,'[1]CRF2 LRC'!T30,'[1]TCX2 Xyl'!T30,'[1]CRF2 Xyl'!T30,'[1]WOX5 Xyl'!T30)</f>
        <v>0.6840430246813477</v>
      </c>
      <c r="I11" s="4">
        <f>SUM('[1]WOX5 QC'!U30,'[1]WOX5 CEI'!U30,'[1]WOX5 Col'!U30,'[1]TCX2 LRC'!U30,'[1]CRF2 LRC'!U30,'[1]TCX2 Xyl'!U30,'[1]CRF2 Xyl'!U30,'[1]WOX5 Xyl'!U30)</f>
        <v>0.15547777629946405</v>
      </c>
      <c r="J11" s="4">
        <f>SUM('[1]WOX5 QC'!V30,'[1]WOX5 CEI'!V30,'[1]WOX5 Col'!V30,'[1]TCX2 LRC'!V30,'[1]CRF2 LRC'!V30,'[1]TCX2 Xyl'!V30,'[1]CRF2 Xyl'!V30,'[1]WOX5 Xyl'!V30)</f>
        <v>1.3019461752486707</v>
      </c>
      <c r="K11" s="4">
        <f>SUM('[1]WOX5 QC'!W30,'[1]WOX5 CEI'!W30,'[1]WOX5 Col'!W30,'[1]TCX2 LRC'!W30,'[1]CRF2 LRC'!W30,'[1]TCX2 Xyl'!W30,'[1]CRF2 Xyl'!W30,'[1]WOX5 Xyl'!W30)</f>
        <v>0.33982265054943533</v>
      </c>
      <c r="L11" s="4">
        <f t="shared" si="0"/>
        <v>0.87752885212597587</v>
      </c>
      <c r="M11" s="3">
        <f t="shared" si="1"/>
        <v>0.58276107997070081</v>
      </c>
      <c r="N11" s="3">
        <f t="shared" si="2"/>
        <v>0.18428523444069456</v>
      </c>
      <c r="O11" s="3">
        <v>3.5299999999999998E-2</v>
      </c>
    </row>
    <row r="12" spans="1:15" s="1" customFormat="1" x14ac:dyDescent="0.3">
      <c r="A12" s="1" t="s">
        <v>24</v>
      </c>
      <c r="B12" s="2">
        <f>SUM('[1]WOX5 QC'!N23,'[1]WOX5 CEI'!N23,'[1]WOX5 Col'!N23,'[1]TCX2 LRC'!N23,'[1]CRF2 LRC'!N23,'[1]TCX2 Xyl'!N23,'[1]CRF2 Xyl'!N23,'[1]WOX5 Xyl'!N23)</f>
        <v>0.96203870292161076</v>
      </c>
      <c r="C12" s="2">
        <f>SUM('[1]WOX5 QC'!O23,'[1]WOX5 CEI'!O23,'[1]WOX5 Col'!O23,'[1]TCX2 LRC'!O23,'[1]CRF2 LRC'!O23,'[1]TCX2 Xyl'!O23,'[1]CRF2 Xyl'!O23,'[1]WOX5 Xyl'!O23)</f>
        <v>0.23555954520399475</v>
      </c>
      <c r="D12" s="2">
        <f>SUM('[1]WOX5 QC'!P23,'[1]WOX5 CEI'!P23,'[1]WOX5 Col'!P23,'[1]TCX2 LRC'!P23,'[1]CRF2 LRC'!P23,'[1]TCX2 Xyl'!P23,'[1]CRF2 Xyl'!P23,'[1]WOX5 Xyl'!P23)</f>
        <v>0.75874925193537157</v>
      </c>
      <c r="E12" s="2">
        <f>SUM('[1]WOX5 QC'!Q23,'[1]WOX5 CEI'!Q23,'[1]WOX5 Col'!Q23,'[1]TCX2 LRC'!Q23,'[1]CRF2 LRC'!Q23,'[1]TCX2 Xyl'!Q23,'[1]CRF2 Xyl'!Q23,'[1]WOX5 Xyl'!Q23)</f>
        <v>0.84662705842458419</v>
      </c>
      <c r="F12" s="2">
        <f>SUM('[1]WOX5 QC'!R23,'[1]WOX5 CEI'!R23,'[1]WOX5 Col'!R23,'[1]TCX2 LRC'!R23,'[1]CRF2 LRC'!R23,'[1]TCX2 Xyl'!R23,'[1]CRF2 Xyl'!R23,'[1]WOX5 Xyl'!R23)</f>
        <v>0.31418752378798254</v>
      </c>
      <c r="G12" s="2">
        <f>SUM('[1]WOX5 QC'!S23,'[1]WOX5 CEI'!S23,'[1]WOX5 Col'!S23,'[1]TCX2 LRC'!S23,'[1]CRF2 LRC'!S23,'[1]TCX2 Xyl'!S23,'[1]CRF2 Xyl'!S23,'[1]WOX5 Xyl'!S23)</f>
        <v>1.2759836278061596</v>
      </c>
      <c r="H12" s="2">
        <f>SUM('[1]WOX5 QC'!T23,'[1]WOX5 CEI'!T23,'[1]WOX5 Col'!T23,'[1]TCX2 LRC'!T23,'[1]CRF2 LRC'!T23,'[1]TCX2 Xyl'!T23,'[1]CRF2 Xyl'!T23,'[1]WOX5 Xyl'!T23)</f>
        <v>0.6711903785010388</v>
      </c>
      <c r="I12" s="2">
        <f>SUM('[1]WOX5 QC'!U23,'[1]WOX5 CEI'!U23,'[1]WOX5 Col'!U23,'[1]TCX2 LRC'!U23,'[1]CRF2 LRC'!U23,'[1]TCX2 Xyl'!U23,'[1]CRF2 Xyl'!U23,'[1]WOX5 Xyl'!U23)</f>
        <v>1.8226778719772361</v>
      </c>
      <c r="J12" s="2">
        <f>SUM('[1]WOX5 QC'!V23,'[1]WOX5 CEI'!V23,'[1]WOX5 Col'!V23,'[1]TCX2 LRC'!V23,'[1]CRF2 LRC'!V23,'[1]TCX2 Xyl'!V23,'[1]CRF2 Xyl'!V23,'[1]WOX5 Xyl'!V23)</f>
        <v>1.2792360658195934</v>
      </c>
      <c r="K12" s="2">
        <f>SUM('[1]WOX5 QC'!W23,'[1]WOX5 CEI'!W23,'[1]WOX5 Col'!W23,'[1]TCX2 LRC'!W23,'[1]CRF2 LRC'!W23,'[1]TCX2 Xyl'!W23,'[1]CRF2 Xyl'!W23,'[1]WOX5 Xyl'!W23)</f>
        <v>0.12927776189613965</v>
      </c>
      <c r="L12" s="2">
        <f t="shared" si="0"/>
        <v>0.82955277882737111</v>
      </c>
      <c r="M12" s="1">
        <f t="shared" si="1"/>
        <v>0.53172290815993373</v>
      </c>
      <c r="N12" s="1">
        <f t="shared" si="2"/>
        <v>0.16814554738739212</v>
      </c>
      <c r="O12" s="1">
        <v>4.41E-2</v>
      </c>
    </row>
    <row r="13" spans="1:15" s="3" customFormat="1" x14ac:dyDescent="0.3">
      <c r="A13" s="3" t="s">
        <v>25</v>
      </c>
      <c r="B13" s="4">
        <f>SUM('[1]WOX5 QC'!N14,'[1]WOX5 CEI'!N14,'[1]WOX5 Col'!N14,'[1]TCX2 LRC'!N14,'[1]CRF2 LRC'!N14,'[1]TCX2 Xyl'!N14,'[1]CRF2 Xyl'!N14,'[1]WOX5 Xyl'!N14)</f>
        <v>0.41284401760132367</v>
      </c>
      <c r="C13" s="4">
        <f>SUM('[1]WOX5 QC'!O14,'[1]WOX5 CEI'!O14,'[1]WOX5 Col'!O14,'[1]TCX2 LRC'!O14,'[1]CRF2 LRC'!O14,'[1]TCX2 Xyl'!O14,'[1]CRF2 Xyl'!O14,'[1]WOX5 Xyl'!O14)</f>
        <v>0.8085459999999719</v>
      </c>
      <c r="D13" s="4">
        <f>SUM('[1]WOX5 QC'!P14,'[1]WOX5 CEI'!P14,'[1]WOX5 Col'!P14,'[1]TCX2 LRC'!P14,'[1]CRF2 LRC'!P14,'[1]TCX2 Xyl'!P14,'[1]CRF2 Xyl'!P14,'[1]WOX5 Xyl'!P14)</f>
        <v>0.66543298747555868</v>
      </c>
      <c r="E13" s="4">
        <f>SUM('[1]WOX5 QC'!Q14,'[1]WOX5 CEI'!Q14,'[1]WOX5 Col'!Q14,'[1]TCX2 LRC'!Q14,'[1]CRF2 LRC'!Q14,'[1]TCX2 Xyl'!Q14,'[1]CRF2 Xyl'!Q14,'[1]WOX5 Xyl'!Q14)</f>
        <v>0.21488805152560736</v>
      </c>
      <c r="F13" s="4">
        <f>SUM('[1]WOX5 QC'!R14,'[1]WOX5 CEI'!R14,'[1]WOX5 Col'!R14,'[1]TCX2 LRC'!R14,'[1]CRF2 LRC'!R14,'[1]TCX2 Xyl'!R14,'[1]CRF2 Xyl'!R14,'[1]WOX5 Xyl'!R14)</f>
        <v>0.45892661627067166</v>
      </c>
      <c r="G13" s="4">
        <f>SUM('[1]WOX5 QC'!S14,'[1]WOX5 CEI'!S14,'[1]WOX5 Col'!S14,'[1]TCX2 LRC'!S14,'[1]CRF2 LRC'!S14,'[1]TCX2 Xyl'!S14,'[1]CRF2 Xyl'!S14,'[1]WOX5 Xyl'!S14)</f>
        <v>0.89981309272853705</v>
      </c>
      <c r="H13" s="4">
        <f>SUM('[1]WOX5 QC'!T14,'[1]WOX5 CEI'!T14,'[1]WOX5 Col'!T14,'[1]TCX2 LRC'!T14,'[1]CRF2 LRC'!T14,'[1]TCX2 Xyl'!T14,'[1]CRF2 Xyl'!T14,'[1]WOX5 Xyl'!T14)</f>
        <v>1.4565353219738579</v>
      </c>
      <c r="I13" s="4">
        <f>SUM('[1]WOX5 QC'!U14,'[1]WOX5 CEI'!U14,'[1]WOX5 Col'!U14,'[1]TCX2 LRC'!U14,'[1]CRF2 LRC'!U14,'[1]TCX2 Xyl'!U14,'[1]CRF2 Xyl'!U14,'[1]WOX5 Xyl'!U14)</f>
        <v>0.47527995411186047</v>
      </c>
      <c r="J13" s="4">
        <f>SUM('[1]WOX5 QC'!V14,'[1]WOX5 CEI'!V14,'[1]WOX5 Col'!V14,'[1]TCX2 LRC'!V14,'[1]CRF2 LRC'!V14,'[1]TCX2 Xyl'!V14,'[1]CRF2 Xyl'!V14,'[1]WOX5 Xyl'!V14)</f>
        <v>0.87703080624975938</v>
      </c>
      <c r="K13" s="4">
        <f>SUM('[1]WOX5 QC'!W14,'[1]WOX5 CEI'!W14,'[1]WOX5 Col'!W14,'[1]TCX2 LRC'!W14,'[1]CRF2 LRC'!W14,'[1]TCX2 Xyl'!W14,'[1]CRF2 Xyl'!W14,'[1]WOX5 Xyl'!W14)</f>
        <v>1.1303409475517143</v>
      </c>
      <c r="L13" s="4">
        <f t="shared" si="0"/>
        <v>0.73996377954888626</v>
      </c>
      <c r="M13" s="3">
        <f t="shared" si="1"/>
        <v>0.37300847693378592</v>
      </c>
      <c r="N13" s="3">
        <f t="shared" si="2"/>
        <v>0.11795563736611434</v>
      </c>
      <c r="O13" s="3">
        <v>4.41E-2</v>
      </c>
    </row>
    <row r="14" spans="1:15" s="1" customFormat="1" x14ac:dyDescent="0.3">
      <c r="A14" s="1" t="s">
        <v>26</v>
      </c>
      <c r="B14" s="2">
        <f>SUM('[1]WOX5 QC'!N13,'[1]WOX5 CEI'!N13,'[1]WOX5 Col'!N13,'[1]TCX2 LRC'!N13,'[1]CRF2 LRC'!N13,'[1]TCX2 Xyl'!N13,'[1]CRF2 Xyl'!N13,'[1]WOX5 Xyl'!N13)</f>
        <v>1.1473611548872844</v>
      </c>
      <c r="C14" s="2">
        <f>SUM('[1]WOX5 QC'!O13,'[1]WOX5 CEI'!O13,'[1]WOX5 Col'!O13,'[1]TCX2 LRC'!O13,'[1]CRF2 LRC'!O13,'[1]TCX2 Xyl'!O13,'[1]CRF2 Xyl'!O13,'[1]WOX5 Xyl'!O13)</f>
        <v>0.33683439685776223</v>
      </c>
      <c r="D14" s="2">
        <f>SUM('[1]WOX5 QC'!P13,'[1]WOX5 CEI'!P13,'[1]WOX5 Col'!P13,'[1]TCX2 LRC'!P13,'[1]CRF2 LRC'!P13,'[1]TCX2 Xyl'!P13,'[1]CRF2 Xyl'!P13,'[1]WOX5 Xyl'!P13)</f>
        <v>0.45380393491408821</v>
      </c>
      <c r="E14" s="2">
        <f>SUM('[1]WOX5 QC'!Q13,'[1]WOX5 CEI'!Q13,'[1]WOX5 Col'!Q13,'[1]TCX2 LRC'!Q13,'[1]CRF2 LRC'!Q13,'[1]TCX2 Xyl'!Q13,'[1]CRF2 Xyl'!Q13,'[1]WOX5 Xyl'!Q13)</f>
        <v>1.678586000278725</v>
      </c>
      <c r="F14" s="2">
        <f>SUM('[1]WOX5 QC'!R13,'[1]WOX5 CEI'!R13,'[1]WOX5 Col'!R13,'[1]TCX2 LRC'!R13,'[1]CRF2 LRC'!R13,'[1]TCX2 Xyl'!R13,'[1]CRF2 Xyl'!R13,'[1]WOX5 Xyl'!R13)</f>
        <v>0.52540080830645153</v>
      </c>
      <c r="G14" s="2">
        <f>SUM('[1]WOX5 QC'!S13,'[1]WOX5 CEI'!S13,'[1]WOX5 Col'!S13,'[1]TCX2 LRC'!S13,'[1]CRF2 LRC'!S13,'[1]TCX2 Xyl'!S13,'[1]CRF2 Xyl'!S13,'[1]WOX5 Xyl'!S13)</f>
        <v>0.54316421211033994</v>
      </c>
      <c r="H14" s="2">
        <f>SUM('[1]WOX5 QC'!T13,'[1]WOX5 CEI'!T13,'[1]WOX5 Col'!T13,'[1]TCX2 LRC'!T13,'[1]CRF2 LRC'!T13,'[1]TCX2 Xyl'!T13,'[1]CRF2 Xyl'!T13,'[1]WOX5 Xyl'!T13)</f>
        <v>0.2641343980189077</v>
      </c>
      <c r="I14" s="2">
        <f>SUM('[1]WOX5 QC'!U13,'[1]WOX5 CEI'!U13,'[1]WOX5 Col'!U13,'[1]TCX2 LRC'!U13,'[1]CRF2 LRC'!U13,'[1]TCX2 Xyl'!U13,'[1]CRF2 Xyl'!U13,'[1]WOX5 Xyl'!U13)</f>
        <v>0.50002637444128173</v>
      </c>
      <c r="J14" s="2">
        <f>SUM('[1]WOX5 QC'!V13,'[1]WOX5 CEI'!V13,'[1]WOX5 Col'!V13,'[1]TCX2 LRC'!V13,'[1]CRF2 LRC'!V13,'[1]TCX2 Xyl'!V13,'[1]CRF2 Xyl'!V13,'[1]WOX5 Xyl'!V13)</f>
        <v>0.42764343895420692</v>
      </c>
      <c r="K14" s="2">
        <f>SUM('[1]WOX5 QC'!W13,'[1]WOX5 CEI'!W13,'[1]WOX5 Col'!W13,'[1]TCX2 LRC'!W13,'[1]CRF2 LRC'!W13,'[1]TCX2 Xyl'!W13,'[1]CRF2 Xyl'!W13,'[1]WOX5 Xyl'!W13)</f>
        <v>0.40737075771395737</v>
      </c>
      <c r="L14" s="2">
        <f t="shared" si="0"/>
        <v>0.62843254764830048</v>
      </c>
      <c r="M14" s="1">
        <f t="shared" si="1"/>
        <v>0.44019009833504708</v>
      </c>
      <c r="N14" s="1">
        <f t="shared" si="2"/>
        <v>0.13920033141922414</v>
      </c>
      <c r="O14" s="1">
        <v>4.41E-2</v>
      </c>
    </row>
    <row r="15" spans="1:15" s="5" customFormat="1" x14ac:dyDescent="0.3">
      <c r="A15" s="5" t="s">
        <v>27</v>
      </c>
      <c r="B15" s="6">
        <f>SUM('[1]WOX5 QC'!N24,'[1]WOX5 CEI'!N24,'[1]WOX5 Col'!N24,'[1]TCX2 LRC'!N24,'[1]CRF2 LRC'!N24,'[1]TCX2 Xyl'!N24,'[1]CRF2 Xyl'!N24,'[1]WOX5 Xyl'!N24)</f>
        <v>0.88017205186445679</v>
      </c>
      <c r="C15" s="6">
        <f>SUM('[1]WOX5 QC'!O24,'[1]WOX5 CEI'!O24,'[1]WOX5 Col'!O24,'[1]TCX2 LRC'!O24,'[1]CRF2 LRC'!O24,'[1]TCX2 Xyl'!O24,'[1]CRF2 Xyl'!O24,'[1]WOX5 Xyl'!O24)</f>
        <v>0.57388395492797495</v>
      </c>
      <c r="D15" s="6">
        <f>SUM('[1]WOX5 QC'!P24,'[1]WOX5 CEI'!P24,'[1]WOX5 Col'!P24,'[1]TCX2 LRC'!P24,'[1]CRF2 LRC'!P24,'[1]TCX2 Xyl'!P24,'[1]CRF2 Xyl'!P24,'[1]WOX5 Xyl'!P24)</f>
        <v>0.74248561909541111</v>
      </c>
      <c r="E15" s="6">
        <f>SUM('[1]WOX5 QC'!Q24,'[1]WOX5 CEI'!Q24,'[1]WOX5 Col'!Q24,'[1]TCX2 LRC'!Q24,'[1]CRF2 LRC'!Q24,'[1]TCX2 Xyl'!Q24,'[1]CRF2 Xyl'!Q24,'[1]WOX5 Xyl'!Q24)</f>
        <v>1.2782356429598434</v>
      </c>
      <c r="F15" s="6">
        <f>SUM('[1]WOX5 QC'!R24,'[1]WOX5 CEI'!R24,'[1]WOX5 Col'!R24,'[1]TCX2 LRC'!R24,'[1]CRF2 LRC'!R24,'[1]TCX2 Xyl'!R24,'[1]CRF2 Xyl'!R24,'[1]WOX5 Xyl'!R24)</f>
        <v>0.29104425715861104</v>
      </c>
      <c r="G15" s="6">
        <f>SUM('[1]WOX5 QC'!S24,'[1]WOX5 CEI'!S24,'[1]WOX5 Col'!S24,'[1]TCX2 LRC'!S24,'[1]CRF2 LRC'!S24,'[1]TCX2 Xyl'!S24,'[1]CRF2 Xyl'!S24,'[1]WOX5 Xyl'!S24)</f>
        <v>0.36417630674499568</v>
      </c>
      <c r="H15" s="6">
        <f>SUM('[1]WOX5 QC'!T24,'[1]WOX5 CEI'!T24,'[1]WOX5 Col'!T24,'[1]TCX2 LRC'!T24,'[1]CRF2 LRC'!T24,'[1]TCX2 Xyl'!T24,'[1]CRF2 Xyl'!T24,'[1]WOX5 Xyl'!T24)</f>
        <v>0.77689444087717019</v>
      </c>
      <c r="I15" s="6">
        <f>SUM('[1]WOX5 QC'!U24,'[1]WOX5 CEI'!U24,'[1]WOX5 Col'!U24,'[1]TCX2 LRC'!U24,'[1]CRF2 LRC'!U24,'[1]TCX2 Xyl'!U24,'[1]CRF2 Xyl'!U24,'[1]WOX5 Xyl'!U24)</f>
        <v>0.61234804564260537</v>
      </c>
      <c r="J15" s="6">
        <f>SUM('[1]WOX5 QC'!V24,'[1]WOX5 CEI'!V24,'[1]WOX5 Col'!V24,'[1]TCX2 LRC'!V24,'[1]CRF2 LRC'!V24,'[1]TCX2 Xyl'!V24,'[1]CRF2 Xyl'!V24,'[1]WOX5 Xyl'!V24)</f>
        <v>0.13575618534251993</v>
      </c>
      <c r="K15" s="6">
        <f>SUM('[1]WOX5 QC'!W24,'[1]WOX5 CEI'!W24,'[1]WOX5 Col'!W24,'[1]TCX2 LRC'!W24,'[1]CRF2 LRC'!W24,'[1]TCX2 Xyl'!W24,'[1]CRF2 Xyl'!W24,'[1]WOX5 Xyl'!W24)</f>
        <v>0.17459861165729421</v>
      </c>
      <c r="L15" s="6">
        <f t="shared" si="0"/>
        <v>0.58295951162708826</v>
      </c>
      <c r="M15" s="5">
        <f t="shared" si="1"/>
        <v>0.35521192836540078</v>
      </c>
      <c r="N15" s="5">
        <f t="shared" si="2"/>
        <v>0.11232787456952374</v>
      </c>
      <c r="O15" s="5">
        <v>6.7500000000000004E-2</v>
      </c>
    </row>
    <row r="16" spans="1:15" x14ac:dyDescent="0.3">
      <c r="A16" t="s">
        <v>28</v>
      </c>
      <c r="B16" s="7">
        <f>SUM('[1]WOX5 QC'!N28,'[1]WOX5 CEI'!N28,'[1]WOX5 Col'!N28,'[1]TCX2 LRC'!N28,'[1]CRF2 LRC'!N28,'[1]TCX2 Xyl'!N28,'[1]CRF2 Xyl'!N28,'[1]WOX5 Xyl'!N28)</f>
        <v>0.81367658567863077</v>
      </c>
      <c r="C16" s="7">
        <f>SUM('[1]WOX5 QC'!O28,'[1]WOX5 CEI'!O28,'[1]WOX5 Col'!O28,'[1]TCX2 LRC'!O28,'[1]CRF2 LRC'!O28,'[1]TCX2 Xyl'!O28,'[1]CRF2 Xyl'!O28,'[1]WOX5 Xyl'!O28)</f>
        <v>1.4190354158337082</v>
      </c>
      <c r="D16" s="7">
        <f>SUM('[1]WOX5 QC'!P28,'[1]WOX5 CEI'!P28,'[1]WOX5 Col'!P28,'[1]TCX2 LRC'!P28,'[1]CRF2 LRC'!P28,'[1]TCX2 Xyl'!P28,'[1]CRF2 Xyl'!P28,'[1]WOX5 Xyl'!P28)</f>
        <v>0.49646351064216204</v>
      </c>
      <c r="E16" s="7">
        <f>SUM('[1]WOX5 QC'!Q28,'[1]WOX5 CEI'!Q28,'[1]WOX5 Col'!Q28,'[1]TCX2 LRC'!Q28,'[1]CRF2 LRC'!Q28,'[1]TCX2 Xyl'!Q28,'[1]CRF2 Xyl'!Q28,'[1]WOX5 Xyl'!Q28)</f>
        <v>0.69040593908535397</v>
      </c>
      <c r="F16" s="7">
        <f>SUM('[1]WOX5 QC'!R28,'[1]WOX5 CEI'!R28,'[1]WOX5 Col'!R28,'[1]TCX2 LRC'!R28,'[1]CRF2 LRC'!R28,'[1]TCX2 Xyl'!R28,'[1]CRF2 Xyl'!R28,'[1]WOX5 Xyl'!R28)</f>
        <v>0.23190616536163633</v>
      </c>
      <c r="G16" s="7">
        <f>SUM('[1]WOX5 QC'!S28,'[1]WOX5 CEI'!S28,'[1]WOX5 Col'!S28,'[1]TCX2 LRC'!S28,'[1]CRF2 LRC'!S28,'[1]TCX2 Xyl'!S28,'[1]CRF2 Xyl'!S28,'[1]WOX5 Xyl'!S28)</f>
        <v>0.38224462874029208</v>
      </c>
      <c r="H16" s="7">
        <f>SUM('[1]WOX5 QC'!T28,'[1]WOX5 CEI'!T28,'[1]WOX5 Col'!T28,'[1]TCX2 LRC'!T28,'[1]CRF2 LRC'!T28,'[1]TCX2 Xyl'!T28,'[1]CRF2 Xyl'!T28,'[1]WOX5 Xyl'!T28)</f>
        <v>0.4740014528445457</v>
      </c>
      <c r="I16" s="7">
        <f>SUM('[1]WOX5 QC'!U28,'[1]WOX5 CEI'!U28,'[1]WOX5 Col'!U28,'[1]TCX2 LRC'!U28,'[1]CRF2 LRC'!U28,'[1]TCX2 Xyl'!U28,'[1]CRF2 Xyl'!U28,'[1]WOX5 Xyl'!U28)</f>
        <v>5.1615597211918454E-2</v>
      </c>
      <c r="J16" s="7">
        <f>SUM('[1]WOX5 QC'!V28,'[1]WOX5 CEI'!V28,'[1]WOX5 Col'!V28,'[1]TCX2 LRC'!V28,'[1]CRF2 LRC'!V28,'[1]TCX2 Xyl'!V28,'[1]CRF2 Xyl'!V28,'[1]WOX5 Xyl'!V28)</f>
        <v>0.29240019695327968</v>
      </c>
      <c r="K16" s="7">
        <f>SUM('[1]WOX5 QC'!W28,'[1]WOX5 CEI'!W28,'[1]WOX5 Col'!W28,'[1]TCX2 LRC'!W28,'[1]CRF2 LRC'!W28,'[1]TCX2 Xyl'!W28,'[1]CRF2 Xyl'!W28,'[1]WOX5 Xyl'!W28)</f>
        <v>0.29670559953180342</v>
      </c>
      <c r="L16" s="7">
        <f t="shared" si="0"/>
        <v>0.51484550918833294</v>
      </c>
      <c r="M16">
        <f t="shared" si="1"/>
        <v>0.38715106915936853</v>
      </c>
      <c r="N16">
        <f t="shared" si="2"/>
        <v>0.12242791771129742</v>
      </c>
      <c r="O16">
        <v>0.17319999999999999</v>
      </c>
    </row>
    <row r="17" spans="1:15" s="1" customFormat="1" x14ac:dyDescent="0.3">
      <c r="A17" s="1" t="s">
        <v>29</v>
      </c>
      <c r="B17" s="2">
        <f>SUM('[1]WOX5 QC'!N33,'[1]WOX5 CEI'!N33,'[1]WOX5 Col'!N33,'[1]TCX2 LRC'!N33,'[1]CRF2 LRC'!N33,'[1]TCX2 Xyl'!N33,'[1]CRF2 Xyl'!N33,'[1]WOX5 Xyl'!N33)</f>
        <v>0.32846073487957311</v>
      </c>
      <c r="C17" s="2">
        <f>SUM('[1]WOX5 QC'!O33,'[1]WOX5 CEI'!O33,'[1]WOX5 Col'!O33,'[1]TCX2 LRC'!O33,'[1]CRF2 LRC'!O33,'[1]TCX2 Xyl'!O33,'[1]CRF2 Xyl'!O33,'[1]WOX5 Xyl'!O33)</f>
        <v>0.29204740084550701</v>
      </c>
      <c r="D17" s="2">
        <f>SUM('[1]WOX5 QC'!P33,'[1]WOX5 CEI'!P33,'[1]WOX5 Col'!P33,'[1]TCX2 LRC'!P33,'[1]CRF2 LRC'!P33,'[1]TCX2 Xyl'!P33,'[1]CRF2 Xyl'!P33,'[1]WOX5 Xyl'!P33)</f>
        <v>0.3927265560974369</v>
      </c>
      <c r="E17" s="2">
        <f>SUM('[1]WOX5 QC'!Q33,'[1]WOX5 CEI'!Q33,'[1]WOX5 Col'!Q33,'[1]TCX2 LRC'!Q33,'[1]CRF2 LRC'!Q33,'[1]TCX2 Xyl'!Q33,'[1]CRF2 Xyl'!Q33,'[1]WOX5 Xyl'!Q33)</f>
        <v>0.4872242450408622</v>
      </c>
      <c r="F17" s="2">
        <f>SUM('[1]WOX5 QC'!R33,'[1]WOX5 CEI'!R33,'[1]WOX5 Col'!R33,'[1]TCX2 LRC'!R33,'[1]CRF2 LRC'!R33,'[1]TCX2 Xyl'!R33,'[1]CRF2 Xyl'!R33,'[1]WOX5 Xyl'!R33)</f>
        <v>0.74339458541113024</v>
      </c>
      <c r="G17" s="2">
        <f>SUM('[1]WOX5 QC'!S33,'[1]WOX5 CEI'!S33,'[1]WOX5 Col'!S33,'[1]TCX2 LRC'!S33,'[1]CRF2 LRC'!S33,'[1]TCX2 Xyl'!S33,'[1]CRF2 Xyl'!S33,'[1]WOX5 Xyl'!S33)</f>
        <v>0.32281628065889212</v>
      </c>
      <c r="H17" s="2">
        <f>SUM('[1]WOX5 QC'!T33,'[1]WOX5 CEI'!T33,'[1]WOX5 Col'!T33,'[1]TCX2 LRC'!T33,'[1]CRF2 LRC'!T33,'[1]TCX2 Xyl'!T33,'[1]CRF2 Xyl'!T33,'[1]WOX5 Xyl'!T33)</f>
        <v>0.49647511292858182</v>
      </c>
      <c r="I17" s="2">
        <f>SUM('[1]WOX5 QC'!U33,'[1]WOX5 CEI'!U33,'[1]WOX5 Col'!U33,'[1]TCX2 LRC'!U33,'[1]CRF2 LRC'!U33,'[1]TCX2 Xyl'!U33,'[1]CRF2 Xyl'!U33,'[1]WOX5 Xyl'!U33)</f>
        <v>1.3388106856007684</v>
      </c>
      <c r="J17" s="2">
        <f>SUM('[1]WOX5 QC'!V33,'[1]WOX5 CEI'!V33,'[1]WOX5 Col'!V33,'[1]TCX2 LRC'!V33,'[1]CRF2 LRC'!V33,'[1]TCX2 Xyl'!V33,'[1]CRF2 Xyl'!V33,'[1]WOX5 Xyl'!V33)</f>
        <v>0.37702326517174345</v>
      </c>
      <c r="K17" s="2">
        <f>SUM('[1]WOX5 QC'!W33,'[1]WOX5 CEI'!W33,'[1]WOX5 Col'!W33,'[1]TCX2 LRC'!W33,'[1]CRF2 LRC'!W33,'[1]TCX2 Xyl'!W33,'[1]CRF2 Xyl'!W33,'[1]WOX5 Xyl'!W33)</f>
        <v>0.31289738060496541</v>
      </c>
      <c r="L17" s="2">
        <f t="shared" si="0"/>
        <v>0.50918762472394608</v>
      </c>
      <c r="M17" s="1">
        <f t="shared" si="1"/>
        <v>0.32108810548947475</v>
      </c>
      <c r="N17" s="1">
        <f t="shared" si="2"/>
        <v>0.10153697429351539</v>
      </c>
      <c r="O17" s="1">
        <v>4.41E-2</v>
      </c>
    </row>
    <row r="18" spans="1:15" s="1" customFormat="1" x14ac:dyDescent="0.3">
      <c r="A18" s="1" t="s">
        <v>30</v>
      </c>
      <c r="B18" s="2">
        <f>SUM('[1]WOX5 QC'!N11,'[1]WOX5 CEI'!N11,'[1]WOX5 Col'!N11,'[1]TCX2 LRC'!N11,'[1]CRF2 LRC'!N11,'[1]TCX2 Xyl'!N11,'[1]CRF2 Xyl'!N11,'[1]WOX5 Xyl'!N11)</f>
        <v>0.32802297881982928</v>
      </c>
      <c r="C18" s="2">
        <f>SUM('[1]WOX5 QC'!O11,'[1]WOX5 CEI'!O11,'[1]WOX5 Col'!O11,'[1]TCX2 LRC'!O11,'[1]CRF2 LRC'!O11,'[1]TCX2 Xyl'!O11,'[1]CRF2 Xyl'!O11,'[1]WOX5 Xyl'!O11)</f>
        <v>0.58139179924855677</v>
      </c>
      <c r="D18" s="2">
        <f>SUM('[1]WOX5 QC'!P11,'[1]WOX5 CEI'!P11,'[1]WOX5 Col'!P11,'[1]TCX2 LRC'!P11,'[1]CRF2 LRC'!P11,'[1]TCX2 Xyl'!P11,'[1]CRF2 Xyl'!P11,'[1]WOX5 Xyl'!P11)</f>
        <v>0.24070788570609433</v>
      </c>
      <c r="E18" s="2">
        <f>SUM('[1]WOX5 QC'!Q11,'[1]WOX5 CEI'!Q11,'[1]WOX5 Col'!Q11,'[1]TCX2 LRC'!Q11,'[1]CRF2 LRC'!Q11,'[1]TCX2 Xyl'!Q11,'[1]CRF2 Xyl'!Q11,'[1]WOX5 Xyl'!Q11)</f>
        <v>0.39012600306138728</v>
      </c>
      <c r="F18" s="2">
        <f>SUM('[1]WOX5 QC'!R11,'[1]WOX5 CEI'!R11,'[1]WOX5 Col'!R11,'[1]TCX2 LRC'!R11,'[1]CRF2 LRC'!R11,'[1]TCX2 Xyl'!R11,'[1]CRF2 Xyl'!R11,'[1]WOX5 Xyl'!R11)</f>
        <v>0.35771362442666665</v>
      </c>
      <c r="G18" s="2">
        <f>SUM('[1]WOX5 QC'!S11,'[1]WOX5 CEI'!S11,'[1]WOX5 Col'!S11,'[1]TCX2 LRC'!S11,'[1]CRF2 LRC'!S11,'[1]TCX2 Xyl'!S11,'[1]CRF2 Xyl'!S11,'[1]WOX5 Xyl'!S11)</f>
        <v>0.510912591934644</v>
      </c>
      <c r="H18" s="2">
        <f>SUM('[1]WOX5 QC'!T11,'[1]WOX5 CEI'!T11,'[1]WOX5 Col'!T11,'[1]TCX2 LRC'!T11,'[1]CRF2 LRC'!T11,'[1]TCX2 Xyl'!T11,'[1]CRF2 Xyl'!T11,'[1]WOX5 Xyl'!T11)</f>
        <v>0.42458477053077048</v>
      </c>
      <c r="I18" s="2">
        <f>SUM('[1]WOX5 QC'!U11,'[1]WOX5 CEI'!U11,'[1]WOX5 Col'!U11,'[1]TCX2 LRC'!U11,'[1]CRF2 LRC'!U11,'[1]TCX2 Xyl'!U11,'[1]CRF2 Xyl'!U11,'[1]WOX5 Xyl'!U11)</f>
        <v>0.45092114204268535</v>
      </c>
      <c r="J18" s="2">
        <f>SUM('[1]WOX5 QC'!V11,'[1]WOX5 CEI'!V11,'[1]WOX5 Col'!V11,'[1]TCX2 LRC'!V11,'[1]CRF2 LRC'!V11,'[1]TCX2 Xyl'!V11,'[1]CRF2 Xyl'!V11,'[1]WOX5 Xyl'!V11)</f>
        <v>1.173769331551084</v>
      </c>
      <c r="K18" s="2">
        <f>SUM('[1]WOX5 QC'!W11,'[1]WOX5 CEI'!W11,'[1]WOX5 Col'!W11,'[1]TCX2 LRC'!W11,'[1]CRF2 LRC'!W11,'[1]TCX2 Xyl'!W11,'[1]CRF2 Xyl'!W11,'[1]WOX5 Xyl'!W11)</f>
        <v>0.27366299659347071</v>
      </c>
      <c r="L18" s="2">
        <f t="shared" si="0"/>
        <v>0.47318131239151889</v>
      </c>
      <c r="M18" s="1">
        <f t="shared" si="1"/>
        <v>0.26707619308343028</v>
      </c>
      <c r="N18" s="1">
        <f t="shared" si="2"/>
        <v>8.445690789505482E-2</v>
      </c>
      <c r="O18" s="1">
        <v>5.4800000000000001E-2</v>
      </c>
    </row>
    <row r="19" spans="1:15" x14ac:dyDescent="0.3">
      <c r="A19" t="s">
        <v>31</v>
      </c>
      <c r="B19" s="7">
        <f>SUM('[1]WOX5 QC'!N20,'[1]WOX5 CEI'!N20,'[1]WOX5 Col'!N20,'[1]TCX2 LRC'!N20,'[1]CRF2 LRC'!N20,'[1]TCX2 Xyl'!N20,'[1]CRF2 Xyl'!N20,'[1]WOX5 Xyl'!N20)</f>
        <v>0.52380090779404831</v>
      </c>
      <c r="C19" s="7">
        <f>SUM('[1]WOX5 QC'!O20,'[1]WOX5 CEI'!O20,'[1]WOX5 Col'!O20,'[1]TCX2 LRC'!O20,'[1]CRF2 LRC'!O20,'[1]TCX2 Xyl'!O20,'[1]CRF2 Xyl'!O20,'[1]WOX5 Xyl'!O20)</f>
        <v>0.10756238318194082</v>
      </c>
      <c r="D19" s="7">
        <f>SUM('[1]WOX5 QC'!P20,'[1]WOX5 CEI'!P20,'[1]WOX5 Col'!P20,'[1]TCX2 LRC'!P20,'[1]CRF2 LRC'!P20,'[1]TCX2 Xyl'!P20,'[1]CRF2 Xyl'!P20,'[1]WOX5 Xyl'!P20)</f>
        <v>0.4280821280890601</v>
      </c>
      <c r="E19" s="7">
        <f>SUM('[1]WOX5 QC'!Q20,'[1]WOX5 CEI'!Q20,'[1]WOX5 Col'!Q20,'[1]TCX2 LRC'!Q20,'[1]CRF2 LRC'!Q20,'[1]TCX2 Xyl'!Q20,'[1]CRF2 Xyl'!Q20,'[1]WOX5 Xyl'!Q20)</f>
        <v>0.1695157548717306</v>
      </c>
      <c r="F19" s="7">
        <f>SUM('[1]WOX5 QC'!R20,'[1]WOX5 CEI'!R20,'[1]WOX5 Col'!R20,'[1]TCX2 LRC'!R20,'[1]CRF2 LRC'!R20,'[1]TCX2 Xyl'!R20,'[1]CRF2 Xyl'!R20,'[1]WOX5 Xyl'!R20)</f>
        <v>0.15947227356145405</v>
      </c>
      <c r="G19" s="7">
        <f>SUM('[1]WOX5 QC'!S20,'[1]WOX5 CEI'!S20,'[1]WOX5 Col'!S20,'[1]TCX2 LRC'!S20,'[1]CRF2 LRC'!S20,'[1]TCX2 Xyl'!S20,'[1]CRF2 Xyl'!S20,'[1]WOX5 Xyl'!S20)</f>
        <v>0.50691692572849023</v>
      </c>
      <c r="H19" s="7">
        <f>SUM('[1]WOX5 QC'!T20,'[1]WOX5 CEI'!T20,'[1]WOX5 Col'!T20,'[1]TCX2 LRC'!T20,'[1]CRF2 LRC'!T20,'[1]TCX2 Xyl'!T20,'[1]CRF2 Xyl'!T20,'[1]WOX5 Xyl'!T20)</f>
        <v>1.6753553042460525</v>
      </c>
      <c r="I19" s="7">
        <f>SUM('[1]WOX5 QC'!U20,'[1]WOX5 CEI'!U20,'[1]WOX5 Col'!U20,'[1]TCX2 LRC'!U20,'[1]CRF2 LRC'!U20,'[1]TCX2 Xyl'!U20,'[1]CRF2 Xyl'!U20,'[1]WOX5 Xyl'!U20)</f>
        <v>6.3710326921992147E-2</v>
      </c>
      <c r="J19" s="7">
        <f>SUM('[1]WOX5 QC'!V20,'[1]WOX5 CEI'!V20,'[1]WOX5 Col'!V20,'[1]TCX2 LRC'!V20,'[1]CRF2 LRC'!V20,'[1]TCX2 Xyl'!V20,'[1]CRF2 Xyl'!V20,'[1]WOX5 Xyl'!V20)</f>
        <v>0.45052578054774423</v>
      </c>
      <c r="K19" s="7">
        <f>SUM('[1]WOX5 QC'!W20,'[1]WOX5 CEI'!W20,'[1]WOX5 Col'!W20,'[1]TCX2 LRC'!W20,'[1]CRF2 LRC'!W20,'[1]TCX2 Xyl'!W20,'[1]CRF2 Xyl'!W20,'[1]WOX5 Xyl'!W20)</f>
        <v>0.23990448940920275</v>
      </c>
      <c r="L19" s="7">
        <f t="shared" si="0"/>
        <v>0.43248462743517158</v>
      </c>
      <c r="M19">
        <f t="shared" si="1"/>
        <v>0.46919501358613785</v>
      </c>
      <c r="N19">
        <f t="shared" si="2"/>
        <v>0.14837249097258429</v>
      </c>
      <c r="O19">
        <v>0.27989999999999998</v>
      </c>
    </row>
    <row r="20" spans="1:15" x14ac:dyDescent="0.3">
      <c r="A20" t="s">
        <v>32</v>
      </c>
      <c r="B20" s="7">
        <f>SUM('[1]WOX5 QC'!N18,'[1]WOX5 CEI'!N18,'[1]WOX5 Col'!N18,'[1]TCX2 LRC'!N18,'[1]CRF2 LRC'!N18,'[1]TCX2 Xyl'!N18,'[1]CRF2 Xyl'!N18,'[1]WOX5 Xyl'!N18)</f>
        <v>0.13602435035326557</v>
      </c>
      <c r="C20" s="7">
        <f>SUM('[1]WOX5 QC'!O18,'[1]WOX5 CEI'!O18,'[1]WOX5 Col'!O18,'[1]TCX2 LRC'!O18,'[1]CRF2 LRC'!O18,'[1]TCX2 Xyl'!O18,'[1]CRF2 Xyl'!O18,'[1]WOX5 Xyl'!O18)</f>
        <v>0.31465549495337453</v>
      </c>
      <c r="D20" s="7">
        <f>SUM('[1]WOX5 QC'!P18,'[1]WOX5 CEI'!P18,'[1]WOX5 Col'!P18,'[1]TCX2 LRC'!P18,'[1]CRF2 LRC'!P18,'[1]TCX2 Xyl'!P18,'[1]CRF2 Xyl'!P18,'[1]WOX5 Xyl'!P18)</f>
        <v>0.38105074470897082</v>
      </c>
      <c r="E20" s="7">
        <f>SUM('[1]WOX5 QC'!Q18,'[1]WOX5 CEI'!Q18,'[1]WOX5 Col'!Q18,'[1]TCX2 LRC'!Q18,'[1]CRF2 LRC'!Q18,'[1]TCX2 Xyl'!Q18,'[1]CRF2 Xyl'!Q18,'[1]WOX5 Xyl'!Q18)</f>
        <v>0.10996976000363683</v>
      </c>
      <c r="F20" s="7">
        <f>SUM('[1]WOX5 QC'!R18,'[1]WOX5 CEI'!R18,'[1]WOX5 Col'!R18,'[1]TCX2 LRC'!R18,'[1]CRF2 LRC'!R18,'[1]TCX2 Xyl'!R18,'[1]CRF2 Xyl'!R18,'[1]WOX5 Xyl'!R18)</f>
        <v>1.1671972337753178</v>
      </c>
      <c r="G20" s="7">
        <f>SUM('[1]WOX5 QC'!S18,'[1]WOX5 CEI'!S18,'[1]WOX5 Col'!S18,'[1]TCX2 LRC'!S18,'[1]CRF2 LRC'!S18,'[1]TCX2 Xyl'!S18,'[1]CRF2 Xyl'!S18,'[1]WOX5 Xyl'!S18)</f>
        <v>0.31089758239165111</v>
      </c>
      <c r="H20" s="7">
        <f>SUM('[1]WOX5 QC'!T18,'[1]WOX5 CEI'!T18,'[1]WOX5 Col'!T18,'[1]TCX2 LRC'!T18,'[1]CRF2 LRC'!T18,'[1]TCX2 Xyl'!T18,'[1]CRF2 Xyl'!T18,'[1]WOX5 Xyl'!T18)</f>
        <v>0.97389372436943245</v>
      </c>
      <c r="I20" s="7">
        <f>SUM('[1]WOX5 QC'!U18,'[1]WOX5 CEI'!U18,'[1]WOX5 Col'!U18,'[1]TCX2 LRC'!U18,'[1]CRF2 LRC'!U18,'[1]TCX2 Xyl'!U18,'[1]CRF2 Xyl'!U18,'[1]WOX5 Xyl'!U18)</f>
        <v>0.3697048100463145</v>
      </c>
      <c r="J20" s="7">
        <f>SUM('[1]WOX5 QC'!V18,'[1]WOX5 CEI'!V18,'[1]WOX5 Col'!V18,'[1]TCX2 LRC'!V18,'[1]CRF2 LRC'!V18,'[1]TCX2 Xyl'!V18,'[1]CRF2 Xyl'!V18,'[1]WOX5 Xyl'!V18)</f>
        <v>0.35591691214403121</v>
      </c>
      <c r="K20" s="7">
        <f>SUM('[1]WOX5 QC'!W18,'[1]WOX5 CEI'!W18,'[1]WOX5 Col'!W18,'[1]TCX2 LRC'!W18,'[1]CRF2 LRC'!W18,'[1]TCX2 Xyl'!W18,'[1]CRF2 Xyl'!W18,'[1]WOX5 Xyl'!W18)</f>
        <v>7.8808777830645951E-2</v>
      </c>
      <c r="L20" s="7">
        <f t="shared" si="0"/>
        <v>0.41981193905766406</v>
      </c>
      <c r="M20">
        <f t="shared" si="1"/>
        <v>0.36353634616071012</v>
      </c>
      <c r="N20">
        <f t="shared" si="2"/>
        <v>0.11496028661232523</v>
      </c>
      <c r="O20">
        <v>0.27989999999999998</v>
      </c>
    </row>
    <row r="21" spans="1:15" s="1" customFormat="1" x14ac:dyDescent="0.3">
      <c r="A21" s="1" t="s">
        <v>33</v>
      </c>
      <c r="B21" s="2">
        <f>SUM('[1]WOX5 QC'!N9,'[1]WOX5 CEI'!N9,'[1]WOX5 Col'!N9,'[1]TCX2 LRC'!N9,'[1]CRF2 LRC'!N9,'[1]TCX2 Xyl'!N9,'[1]CRF2 Xyl'!N9,'[1]WOX5 Xyl'!N9)</f>
        <v>0.48527013891317072</v>
      </c>
      <c r="C21" s="2">
        <f>SUM('[1]WOX5 QC'!O9,'[1]WOX5 CEI'!O9,'[1]WOX5 Col'!O9,'[1]TCX2 LRC'!O9,'[1]CRF2 LRC'!O9,'[1]TCX2 Xyl'!O9,'[1]CRF2 Xyl'!O9,'[1]WOX5 Xyl'!O9)</f>
        <v>0.28851555126669165</v>
      </c>
      <c r="D21" s="2">
        <f>SUM('[1]WOX5 QC'!P9,'[1]WOX5 CEI'!P9,'[1]WOX5 Col'!P9,'[1]TCX2 LRC'!P9,'[1]CRF2 LRC'!P9,'[1]TCX2 Xyl'!P9,'[1]CRF2 Xyl'!P9,'[1]WOX5 Xyl'!P9)</f>
        <v>0.24846842989287635</v>
      </c>
      <c r="E21" s="2">
        <f>SUM('[1]WOX5 QC'!Q9,'[1]WOX5 CEI'!Q9,'[1]WOX5 Col'!Q9,'[1]TCX2 LRC'!Q9,'[1]CRF2 LRC'!Q9,'[1]TCX2 Xyl'!Q9,'[1]CRF2 Xyl'!Q9,'[1]WOX5 Xyl'!Q9)</f>
        <v>0.35436799451020706</v>
      </c>
      <c r="F21" s="2">
        <f>SUM('[1]WOX5 QC'!R9,'[1]WOX5 CEI'!R9,'[1]WOX5 Col'!R9,'[1]TCX2 LRC'!R9,'[1]CRF2 LRC'!R9,'[1]TCX2 Xyl'!R9,'[1]CRF2 Xyl'!R9,'[1]WOX5 Xyl'!R9)</f>
        <v>1.1873496971259498</v>
      </c>
      <c r="G21" s="2">
        <f>SUM('[1]WOX5 QC'!S9,'[1]WOX5 CEI'!S9,'[1]WOX5 Col'!S9,'[1]TCX2 LRC'!S9,'[1]CRF2 LRC'!S9,'[1]TCX2 Xyl'!S9,'[1]CRF2 Xyl'!S9,'[1]WOX5 Xyl'!S9)</f>
        <v>0.36722351279199711</v>
      </c>
      <c r="H21" s="2">
        <f>SUM('[1]WOX5 QC'!T9,'[1]WOX5 CEI'!T9,'[1]WOX5 Col'!T9,'[1]TCX2 LRC'!T9,'[1]CRF2 LRC'!T9,'[1]TCX2 Xyl'!T9,'[1]CRF2 Xyl'!T9,'[1]WOX5 Xyl'!T9)</f>
        <v>0.25324556386078872</v>
      </c>
      <c r="I21" s="2">
        <f>SUM('[1]WOX5 QC'!U9,'[1]WOX5 CEI'!U9,'[1]WOX5 Col'!U9,'[1]TCX2 LRC'!U9,'[1]CRF2 LRC'!U9,'[1]TCX2 Xyl'!U9,'[1]CRF2 Xyl'!U9,'[1]WOX5 Xyl'!U9)</f>
        <v>0.26148618936478929</v>
      </c>
      <c r="J21" s="2">
        <f>SUM('[1]WOX5 QC'!V9,'[1]WOX5 CEI'!V9,'[1]WOX5 Col'!V9,'[1]TCX2 LRC'!V9,'[1]CRF2 LRC'!V9,'[1]TCX2 Xyl'!V9,'[1]CRF2 Xyl'!V9,'[1]WOX5 Xyl'!V9)</f>
        <v>0.29371807580069698</v>
      </c>
      <c r="K21" s="2">
        <f>SUM('[1]WOX5 QC'!W9,'[1]WOX5 CEI'!W9,'[1]WOX5 Col'!W9,'[1]TCX2 LRC'!W9,'[1]CRF2 LRC'!W9,'[1]TCX2 Xyl'!W9,'[1]CRF2 Xyl'!W9,'[1]WOX5 Xyl'!W9)</f>
        <v>0.20474304290808679</v>
      </c>
      <c r="L21" s="2">
        <f t="shared" si="0"/>
        <v>0.39443881964352545</v>
      </c>
      <c r="M21" s="1">
        <f t="shared" si="1"/>
        <v>0.28974558168230696</v>
      </c>
      <c r="N21" s="1">
        <f t="shared" si="2"/>
        <v>9.162559800864517E-2</v>
      </c>
      <c r="O21" s="1">
        <v>5.4800000000000001E-2</v>
      </c>
    </row>
    <row r="22" spans="1:15" x14ac:dyDescent="0.3">
      <c r="A22" t="s">
        <v>34</v>
      </c>
      <c r="B22" s="7">
        <f>SUM('[1]WOX5 QC'!N19,'[1]WOX5 CEI'!N19,'[1]WOX5 Col'!N19,'[1]TCX2 LRC'!N19,'[1]CRF2 LRC'!N19,'[1]TCX2 Xyl'!N19,'[1]CRF2 Xyl'!N19,'[1]WOX5 Xyl'!N19)</f>
        <v>5.5430447556474076E-2</v>
      </c>
      <c r="C22" s="7">
        <f>SUM('[1]WOX5 QC'!O19,'[1]WOX5 CEI'!O19,'[1]WOX5 Col'!O19,'[1]TCX2 LRC'!O19,'[1]CRF2 LRC'!O19,'[1]TCX2 Xyl'!O19,'[1]CRF2 Xyl'!O19,'[1]WOX5 Xyl'!O19)</f>
        <v>6.4283258746451924E-2</v>
      </c>
      <c r="D22" s="7">
        <f>SUM('[1]WOX5 QC'!P19,'[1]WOX5 CEI'!P19,'[1]WOX5 Col'!P19,'[1]TCX2 LRC'!P19,'[1]CRF2 LRC'!P19,'[1]TCX2 Xyl'!P19,'[1]CRF2 Xyl'!P19,'[1]WOX5 Xyl'!P19)</f>
        <v>0.70781410008095658</v>
      </c>
      <c r="E22" s="7">
        <f>SUM('[1]WOX5 QC'!Q19,'[1]WOX5 CEI'!Q19,'[1]WOX5 Col'!Q19,'[1]TCX2 LRC'!Q19,'[1]CRF2 LRC'!Q19,'[1]TCX2 Xyl'!Q19,'[1]CRF2 Xyl'!Q19,'[1]WOX5 Xyl'!Q19)</f>
        <v>0.5206651976190233</v>
      </c>
      <c r="F22" s="7">
        <f>SUM('[1]WOX5 QC'!R19,'[1]WOX5 CEI'!R19,'[1]WOX5 Col'!R19,'[1]TCX2 LRC'!R19,'[1]CRF2 LRC'!R19,'[1]TCX2 Xyl'!R19,'[1]CRF2 Xyl'!R19,'[1]WOX5 Xyl'!R19)</f>
        <v>0.4296044136124455</v>
      </c>
      <c r="G22" s="7">
        <f>SUM('[1]WOX5 QC'!S19,'[1]WOX5 CEI'!S19,'[1]WOX5 Col'!S19,'[1]TCX2 LRC'!S19,'[1]CRF2 LRC'!S19,'[1]TCX2 Xyl'!S19,'[1]CRF2 Xyl'!S19,'[1]WOX5 Xyl'!S19)</f>
        <v>0.18381130280347574</v>
      </c>
      <c r="H22" s="7">
        <f>SUM('[1]WOX5 QC'!T19,'[1]WOX5 CEI'!T19,'[1]WOX5 Col'!T19,'[1]TCX2 LRC'!T19,'[1]CRF2 LRC'!T19,'[1]TCX2 Xyl'!T19,'[1]CRF2 Xyl'!T19,'[1]WOX5 Xyl'!T19)</f>
        <v>0.1807767544452179</v>
      </c>
      <c r="I22" s="7">
        <f>SUM('[1]WOX5 QC'!U19,'[1]WOX5 CEI'!U19,'[1]WOX5 Col'!U19,'[1]TCX2 LRC'!U19,'[1]CRF2 LRC'!U19,'[1]TCX2 Xyl'!U19,'[1]CRF2 Xyl'!U19,'[1]WOX5 Xyl'!U19)</f>
        <v>0.27199235302399905</v>
      </c>
      <c r="J22" s="7">
        <f>SUM('[1]WOX5 QC'!V19,'[1]WOX5 CEI'!V19,'[1]WOX5 Col'!V19,'[1]TCX2 LRC'!V19,'[1]CRF2 LRC'!V19,'[1]TCX2 Xyl'!V19,'[1]CRF2 Xyl'!V19,'[1]WOX5 Xyl'!V19)</f>
        <v>0.11569858624557827</v>
      </c>
      <c r="K22" s="7">
        <f>SUM('[1]WOX5 QC'!W19,'[1]WOX5 CEI'!W19,'[1]WOX5 Col'!W19,'[1]TCX2 LRC'!W19,'[1]CRF2 LRC'!W19,'[1]TCX2 Xyl'!W19,'[1]CRF2 Xyl'!W19,'[1]WOX5 Xyl'!W19)</f>
        <v>7.8613473077088103E-2</v>
      </c>
      <c r="L22" s="7">
        <f t="shared" si="0"/>
        <v>0.260868988721071</v>
      </c>
      <c r="M22">
        <f t="shared" si="1"/>
        <v>0.22194706342986198</v>
      </c>
      <c r="N22">
        <f t="shared" si="2"/>
        <v>7.018582404242267E-2</v>
      </c>
      <c r="O22">
        <v>0.78449999999999998</v>
      </c>
    </row>
    <row r="23" spans="1:15" x14ac:dyDescent="0.3">
      <c r="A23" t="s">
        <v>35</v>
      </c>
      <c r="B23" s="7">
        <f>SUM('[1]WOX5 QC'!N29,'[1]WOX5 CEI'!N29,'[1]WOX5 Col'!N29,'[1]TCX2 LRC'!N29,'[1]CRF2 LRC'!N29,'[1]TCX2 Xyl'!N29,'[1]CRF2 Xyl'!N29,'[1]WOX5 Xyl'!N29)</f>
        <v>6.053180578295364E-2</v>
      </c>
      <c r="C23" s="7">
        <f>SUM('[1]WOX5 QC'!O29,'[1]WOX5 CEI'!O29,'[1]WOX5 Col'!O29,'[1]TCX2 LRC'!O29,'[1]CRF2 LRC'!O29,'[1]TCX2 Xyl'!O29,'[1]CRF2 Xyl'!O29,'[1]WOX5 Xyl'!O29)</f>
        <v>6.1762699651070063E-2</v>
      </c>
      <c r="D23" s="7">
        <f>SUM('[1]WOX5 QC'!P29,'[1]WOX5 CEI'!P29,'[1]WOX5 Col'!P29,'[1]TCX2 LRC'!P29,'[1]CRF2 LRC'!P29,'[1]TCX2 Xyl'!P29,'[1]CRF2 Xyl'!P29,'[1]WOX5 Xyl'!P29)</f>
        <v>5.1801180549497797E-2</v>
      </c>
      <c r="E23" s="7">
        <f>SUM('[1]WOX5 QC'!Q29,'[1]WOX5 CEI'!Q29,'[1]WOX5 Col'!Q29,'[1]TCX2 LRC'!Q29,'[1]CRF2 LRC'!Q29,'[1]TCX2 Xyl'!Q29,'[1]CRF2 Xyl'!Q29,'[1]WOX5 Xyl'!Q29)</f>
        <v>0.11711900173109101</v>
      </c>
      <c r="F23" s="7">
        <f>SUM('[1]WOX5 QC'!R29,'[1]WOX5 CEI'!R29,'[1]WOX5 Col'!R29,'[1]TCX2 LRC'!R29,'[1]CRF2 LRC'!R29,'[1]TCX2 Xyl'!R29,'[1]CRF2 Xyl'!R29,'[1]WOX5 Xyl'!R29)</f>
        <v>1.2233848990244587</v>
      </c>
      <c r="G23" s="7">
        <f>SUM('[1]WOX5 QC'!S29,'[1]WOX5 CEI'!S29,'[1]WOX5 Col'!S29,'[1]TCX2 LRC'!S29,'[1]CRF2 LRC'!S29,'[1]TCX2 Xyl'!S29,'[1]CRF2 Xyl'!S29,'[1]WOX5 Xyl'!S29)</f>
        <v>0.13203748192242817</v>
      </c>
      <c r="H23" s="7">
        <f>SUM('[1]WOX5 QC'!T29,'[1]WOX5 CEI'!T29,'[1]WOX5 Col'!T29,'[1]TCX2 LRC'!T29,'[1]CRF2 LRC'!T29,'[1]TCX2 Xyl'!T29,'[1]CRF2 Xyl'!T29,'[1]WOX5 Xyl'!T29)</f>
        <v>0.18142875245238899</v>
      </c>
      <c r="I23" s="7">
        <f>SUM('[1]WOX5 QC'!U29,'[1]WOX5 CEI'!U29,'[1]WOX5 Col'!U29,'[1]TCX2 LRC'!U29,'[1]CRF2 LRC'!U29,'[1]TCX2 Xyl'!U29,'[1]CRF2 Xyl'!U29,'[1]WOX5 Xyl'!U29)</f>
        <v>9.3848470786517153E-3</v>
      </c>
      <c r="J23" s="7">
        <f>SUM('[1]WOX5 QC'!V29,'[1]WOX5 CEI'!V29,'[1]WOX5 Col'!V29,'[1]TCX2 LRC'!V29,'[1]CRF2 LRC'!V29,'[1]TCX2 Xyl'!V29,'[1]CRF2 Xyl'!V29,'[1]WOX5 Xyl'!V29)</f>
        <v>0.11393697680841813</v>
      </c>
      <c r="K23" s="7">
        <f>SUM('[1]WOX5 QC'!W29,'[1]WOX5 CEI'!W29,'[1]WOX5 Col'!W29,'[1]TCX2 LRC'!W29,'[1]CRF2 LRC'!W29,'[1]TCX2 Xyl'!W29,'[1]CRF2 Xyl'!W29,'[1]WOX5 Xyl'!W29)</f>
        <v>2.5266426474556198E-2</v>
      </c>
      <c r="L23" s="7">
        <f t="shared" si="0"/>
        <v>0.19766540714755143</v>
      </c>
      <c r="M23">
        <f t="shared" si="1"/>
        <v>0.36421785665845746</v>
      </c>
      <c r="N23">
        <f t="shared" si="2"/>
        <v>0.1151757991545449</v>
      </c>
      <c r="O23" t="s">
        <v>36</v>
      </c>
    </row>
    <row r="24" spans="1:15" x14ac:dyDescent="0.3">
      <c r="A24" t="s">
        <v>37</v>
      </c>
      <c r="B24" s="7">
        <f>SUM('[1]WOX5 QC'!N5,'[1]WOX5 CEI'!N5,'[1]WOX5 Col'!N5,'[1]TCX2 LRC'!N5,'[1]CRF2 LRC'!N5,'[1]TCX2 Xyl'!N5,'[1]CRF2 Xyl'!N5,'[1]WOX5 Xyl'!N5)</f>
        <v>0.15555697393755172</v>
      </c>
      <c r="C24" s="7">
        <f>SUM('[1]WOX5 QC'!O5,'[1]WOX5 CEI'!O5,'[1]WOX5 Col'!O5,'[1]TCX2 LRC'!O5,'[1]CRF2 LRC'!O5,'[1]TCX2 Xyl'!O5,'[1]CRF2 Xyl'!O5,'[1]WOX5 Xyl'!O5)</f>
        <v>7.7135160745733136E-2</v>
      </c>
      <c r="D24" s="7">
        <f>SUM('[1]WOX5 QC'!P5,'[1]WOX5 CEI'!P5,'[1]WOX5 Col'!P5,'[1]TCX2 LRC'!P5,'[1]CRF2 LRC'!P5,'[1]TCX2 Xyl'!P5,'[1]CRF2 Xyl'!P5,'[1]WOX5 Xyl'!P5)</f>
        <v>8.0000987616804159E-2</v>
      </c>
      <c r="E24" s="7">
        <f>SUM('[1]WOX5 QC'!Q5,'[1]WOX5 CEI'!Q5,'[1]WOX5 Col'!Q5,'[1]TCX2 LRC'!Q5,'[1]CRF2 LRC'!Q5,'[1]TCX2 Xyl'!Q5,'[1]CRF2 Xyl'!Q5,'[1]WOX5 Xyl'!Q5)</f>
        <v>0.13763900960662859</v>
      </c>
      <c r="F24" s="7">
        <f>SUM('[1]WOX5 QC'!R5,'[1]WOX5 CEI'!R5,'[1]WOX5 Col'!R5,'[1]TCX2 LRC'!R5,'[1]CRF2 LRC'!R5,'[1]TCX2 Xyl'!R5,'[1]CRF2 Xyl'!R5,'[1]WOX5 Xyl'!R5)</f>
        <v>0.31147685383465062</v>
      </c>
      <c r="G24" s="7">
        <f>SUM('[1]WOX5 QC'!S5,'[1]WOX5 CEI'!S5,'[1]WOX5 Col'!S5,'[1]TCX2 LRC'!S5,'[1]CRF2 LRC'!S5,'[1]TCX2 Xyl'!S5,'[1]CRF2 Xyl'!S5,'[1]WOX5 Xyl'!S5)</f>
        <v>0.12113084167450885</v>
      </c>
      <c r="H24" s="7">
        <f>SUM('[1]WOX5 QC'!T5,'[1]WOX5 CEI'!T5,'[1]WOX5 Col'!T5,'[1]TCX2 LRC'!T5,'[1]CRF2 LRC'!T5,'[1]TCX2 Xyl'!T5,'[1]CRF2 Xyl'!T5,'[1]WOX5 Xyl'!T5)</f>
        <v>0.22117636007477548</v>
      </c>
      <c r="I24" s="7">
        <f>SUM('[1]WOX5 QC'!U5,'[1]WOX5 CEI'!U5,'[1]WOX5 Col'!U5,'[1]TCX2 LRC'!U5,'[1]CRF2 LRC'!U5,'[1]TCX2 Xyl'!U5,'[1]CRF2 Xyl'!U5,'[1]WOX5 Xyl'!U5)</f>
        <v>0.12071527179309618</v>
      </c>
      <c r="J24" s="7">
        <f>SUM('[1]WOX5 QC'!V5,'[1]WOX5 CEI'!V5,'[1]WOX5 Col'!V5,'[1]TCX2 LRC'!V5,'[1]CRF2 LRC'!V5,'[1]TCX2 Xyl'!V5,'[1]CRF2 Xyl'!V5,'[1]WOX5 Xyl'!V5)</f>
        <v>0.17142699867204139</v>
      </c>
      <c r="K24" s="7">
        <f>SUM('[1]WOX5 QC'!W5,'[1]WOX5 CEI'!W5,'[1]WOX5 Col'!W5,'[1]TCX2 LRC'!W5,'[1]CRF2 LRC'!W5,'[1]TCX2 Xyl'!W5,'[1]CRF2 Xyl'!W5,'[1]WOX5 Xyl'!W5)</f>
        <v>0.14953620095251141</v>
      </c>
      <c r="L24" s="7">
        <f t="shared" si="0"/>
        <v>0.15457946589083016</v>
      </c>
      <c r="M24">
        <f t="shared" si="1"/>
        <v>6.950164590107176E-2</v>
      </c>
      <c r="N24">
        <f t="shared" si="2"/>
        <v>2.1978350217789242E-2</v>
      </c>
      <c r="O24" s="8"/>
    </row>
    <row r="25" spans="1:15" x14ac:dyDescent="0.3">
      <c r="A25" t="s">
        <v>38</v>
      </c>
      <c r="B25" s="7">
        <f>SUM('[1]WOX5 QC'!N21,'[1]WOX5 CEI'!N21,'[1]WOX5 Col'!N21,'[1]TCX2 LRC'!N21,'[1]CRF2 LRC'!N21,'[1]TCX2 Xyl'!N21,'[1]CRF2 Xyl'!N21,'[1]WOX5 Xyl'!N21)</f>
        <v>7.1291563347104098E-2</v>
      </c>
      <c r="C25" s="7">
        <f>SUM('[1]WOX5 QC'!O21,'[1]WOX5 CEI'!O21,'[1]WOX5 Col'!O21,'[1]TCX2 LRC'!O21,'[1]CRF2 LRC'!O21,'[1]TCX2 Xyl'!O21,'[1]CRF2 Xyl'!O21,'[1]WOX5 Xyl'!O21)</f>
        <v>0.12102661321852384</v>
      </c>
      <c r="D25" s="7">
        <f>SUM('[1]WOX5 QC'!P21,'[1]WOX5 CEI'!P21,'[1]WOX5 Col'!P21,'[1]TCX2 LRC'!P21,'[1]CRF2 LRC'!P21,'[1]TCX2 Xyl'!P21,'[1]CRF2 Xyl'!P21,'[1]WOX5 Xyl'!P21)</f>
        <v>0.29528762524399932</v>
      </c>
      <c r="E25" s="7">
        <f>SUM('[1]WOX5 QC'!Q21,'[1]WOX5 CEI'!Q21,'[1]WOX5 Col'!Q21,'[1]TCX2 LRC'!Q21,'[1]CRF2 LRC'!Q21,'[1]TCX2 Xyl'!Q21,'[1]CRF2 Xyl'!Q21,'[1]WOX5 Xyl'!Q21)</f>
        <v>3.6907895221504096E-2</v>
      </c>
      <c r="F25" s="7">
        <f>SUM('[1]WOX5 QC'!R21,'[1]WOX5 CEI'!R21,'[1]WOX5 Col'!R21,'[1]TCX2 LRC'!R21,'[1]CRF2 LRC'!R21,'[1]TCX2 Xyl'!R21,'[1]CRF2 Xyl'!R21,'[1]WOX5 Xyl'!R21)</f>
        <v>0.23588749881454779</v>
      </c>
      <c r="G25" s="7">
        <f>SUM('[1]WOX5 QC'!S21,'[1]WOX5 CEI'!S21,'[1]WOX5 Col'!S21,'[1]TCX2 LRC'!S21,'[1]CRF2 LRC'!S21,'[1]TCX2 Xyl'!S21,'[1]CRF2 Xyl'!S21,'[1]WOX5 Xyl'!S21)</f>
        <v>4.3317000753577646E-2</v>
      </c>
      <c r="H25" s="7">
        <f>SUM('[1]WOX5 QC'!T21,'[1]WOX5 CEI'!T21,'[1]WOX5 Col'!T21,'[1]TCX2 LRC'!T21,'[1]CRF2 LRC'!T21,'[1]TCX2 Xyl'!T21,'[1]CRF2 Xyl'!T21,'[1]WOX5 Xyl'!T21)</f>
        <v>0.11785293990687054</v>
      </c>
      <c r="I25" s="7">
        <f>SUM('[1]WOX5 QC'!U21,'[1]WOX5 CEI'!U21,'[1]WOX5 Col'!U21,'[1]TCX2 LRC'!U21,'[1]CRF2 LRC'!U21,'[1]TCX2 Xyl'!U21,'[1]CRF2 Xyl'!U21,'[1]WOX5 Xyl'!U21)</f>
        <v>4.1907748802780836E-2</v>
      </c>
      <c r="J25" s="7">
        <f>SUM('[1]WOX5 QC'!V21,'[1]WOX5 CEI'!V21,'[1]WOX5 Col'!V21,'[1]TCX2 LRC'!V21,'[1]CRF2 LRC'!V21,'[1]TCX2 Xyl'!V21,'[1]CRF2 Xyl'!V21,'[1]WOX5 Xyl'!V21)</f>
        <v>0.23754805022553233</v>
      </c>
      <c r="K25" s="7">
        <f>SUM('[1]WOX5 QC'!W21,'[1]WOX5 CEI'!W21,'[1]WOX5 Col'!W21,'[1]TCX2 LRC'!W21,'[1]CRF2 LRC'!W21,'[1]TCX2 Xyl'!W21,'[1]CRF2 Xyl'!W21,'[1]WOX5 Xyl'!W21)</f>
        <v>7.2445056721692158E-2</v>
      </c>
      <c r="L25" s="7">
        <f t="shared" si="0"/>
        <v>0.12734719922561327</v>
      </c>
      <c r="M25">
        <f t="shared" si="1"/>
        <v>9.4842572995992497E-2</v>
      </c>
      <c r="N25">
        <f t="shared" si="2"/>
        <v>2.9991854981811585E-2</v>
      </c>
      <c r="O25" s="8"/>
    </row>
    <row r="26" spans="1:15" x14ac:dyDescent="0.3">
      <c r="A26" t="s">
        <v>39</v>
      </c>
      <c r="B26" s="7">
        <f>SUM('[1]WOX5 QC'!N3,'[1]WOX5 CEI'!N3,'[1]WOX5 Col'!N3,'[1]TCX2 LRC'!N3,'[1]CRF2 LRC'!N3,'[1]TCX2 Xyl'!N3,'[1]CRF2 Xyl'!N3,'[1]WOX5 Xyl'!N3)</f>
        <v>0.21751832772388183</v>
      </c>
      <c r="C26" s="7">
        <f>SUM('[1]WOX5 QC'!O3,'[1]WOX5 CEI'!O3,'[1]WOX5 Col'!O3,'[1]TCX2 LRC'!O3,'[1]CRF2 LRC'!O3,'[1]TCX2 Xyl'!O3,'[1]CRF2 Xyl'!O3,'[1]WOX5 Xyl'!O3)</f>
        <v>0.13658800136815477</v>
      </c>
      <c r="D26" s="7">
        <f>SUM('[1]WOX5 QC'!P3,'[1]WOX5 CEI'!P3,'[1]WOX5 Col'!P3,'[1]TCX2 LRC'!P3,'[1]CRF2 LRC'!P3,'[1]TCX2 Xyl'!P3,'[1]CRF2 Xyl'!P3,'[1]WOX5 Xyl'!P3)</f>
        <v>8.1164510812540808E-2</v>
      </c>
      <c r="E26" s="7">
        <f>SUM('[1]WOX5 QC'!Q3,'[1]WOX5 CEI'!Q3,'[1]WOX5 Col'!Q3,'[1]TCX2 LRC'!Q3,'[1]CRF2 LRC'!Q3,'[1]TCX2 Xyl'!Q3,'[1]CRF2 Xyl'!Q3,'[1]WOX5 Xyl'!Q3)</f>
        <v>8.442458080713347E-2</v>
      </c>
      <c r="F26" s="7">
        <f>SUM('[1]WOX5 QC'!R3,'[1]WOX5 CEI'!R3,'[1]WOX5 Col'!R3,'[1]TCX2 LRC'!R3,'[1]CRF2 LRC'!R3,'[1]TCX2 Xyl'!R3,'[1]CRF2 Xyl'!R3,'[1]WOX5 Xyl'!R3)</f>
        <v>0.11847184851449163</v>
      </c>
      <c r="G26" s="7">
        <f>SUM('[1]WOX5 QC'!S3,'[1]WOX5 CEI'!S3,'[1]WOX5 Col'!S3,'[1]TCX2 LRC'!S3,'[1]CRF2 LRC'!S3,'[1]TCX2 Xyl'!S3,'[1]CRF2 Xyl'!S3,'[1]WOX5 Xyl'!S3)</f>
        <v>0.11945378141986018</v>
      </c>
      <c r="H26" s="7">
        <f>SUM('[1]WOX5 QC'!T3,'[1]WOX5 CEI'!T3,'[1]WOX5 Col'!T3,'[1]TCX2 LRC'!T3,'[1]CRF2 LRC'!T3,'[1]TCX2 Xyl'!T3,'[1]CRF2 Xyl'!T3,'[1]WOX5 Xyl'!T3)</f>
        <v>8.9196492102387157E-2</v>
      </c>
      <c r="I26" s="7">
        <f>SUM('[1]WOX5 QC'!U3,'[1]WOX5 CEI'!U3,'[1]WOX5 Col'!U3,'[1]TCX2 LRC'!U3,'[1]CRF2 LRC'!U3,'[1]TCX2 Xyl'!U3,'[1]CRF2 Xyl'!U3,'[1]WOX5 Xyl'!U3)</f>
        <v>8.7482935387142663E-2</v>
      </c>
      <c r="J26" s="7">
        <f>SUM('[1]WOX5 QC'!V3,'[1]WOX5 CEI'!V3,'[1]WOX5 Col'!V3,'[1]TCX2 LRC'!V3,'[1]CRF2 LRC'!V3,'[1]TCX2 Xyl'!V3,'[1]CRF2 Xyl'!V3,'[1]WOX5 Xyl'!V3)</f>
        <v>0.10297695936671601</v>
      </c>
      <c r="K26" s="7">
        <f>SUM('[1]WOX5 QC'!W3,'[1]WOX5 CEI'!W3,'[1]WOX5 Col'!W3,'[1]TCX2 LRC'!W3,'[1]CRF2 LRC'!W3,'[1]TCX2 Xyl'!W3,'[1]CRF2 Xyl'!W3,'[1]WOX5 Xyl'!W3)</f>
        <v>0.19523225094608973</v>
      </c>
      <c r="L26" s="7">
        <f t="shared" si="0"/>
        <v>0.12325096884483981</v>
      </c>
      <c r="M26">
        <f t="shared" si="1"/>
        <v>4.7623090110063958E-2</v>
      </c>
      <c r="N26">
        <f t="shared" si="2"/>
        <v>1.5059743396324094E-2</v>
      </c>
      <c r="O26" s="8"/>
    </row>
    <row r="27" spans="1:15" x14ac:dyDescent="0.3">
      <c r="A27" t="s">
        <v>40</v>
      </c>
      <c r="B27" s="7">
        <f>SUM('[1]WOX5 QC'!N4,'[1]WOX5 CEI'!N4,'[1]WOX5 Col'!N4,'[1]TCX2 LRC'!N4,'[1]CRF2 LRC'!N4,'[1]TCX2 Xyl'!N4,'[1]CRF2 Xyl'!N4,'[1]WOX5 Xyl'!N4)</f>
        <v>6.8261147633087313E-2</v>
      </c>
      <c r="C27" s="7">
        <f>SUM('[1]WOX5 QC'!O4,'[1]WOX5 CEI'!O4,'[1]WOX5 Col'!O4,'[1]TCX2 LRC'!O4,'[1]CRF2 LRC'!O4,'[1]TCX2 Xyl'!O4,'[1]CRF2 Xyl'!O4,'[1]WOX5 Xyl'!O4)</f>
        <v>0.18174224533763247</v>
      </c>
      <c r="D27" s="7">
        <f>SUM('[1]WOX5 QC'!P4,'[1]WOX5 CEI'!P4,'[1]WOX5 Col'!P4,'[1]TCX2 LRC'!P4,'[1]CRF2 LRC'!P4,'[1]TCX2 Xyl'!P4,'[1]CRF2 Xyl'!P4,'[1]WOX5 Xyl'!P4)</f>
        <v>9.2363054589898366E-2</v>
      </c>
      <c r="E27" s="7">
        <f>SUM('[1]WOX5 QC'!Q4,'[1]WOX5 CEI'!Q4,'[1]WOX5 Col'!Q4,'[1]TCX2 LRC'!Q4,'[1]CRF2 LRC'!Q4,'[1]TCX2 Xyl'!Q4,'[1]CRF2 Xyl'!Q4,'[1]WOX5 Xyl'!Q4)</f>
        <v>0.13027914849485212</v>
      </c>
      <c r="F27" s="7">
        <f>SUM('[1]WOX5 QC'!R4,'[1]WOX5 CEI'!R4,'[1]WOX5 Col'!R4,'[1]TCX2 LRC'!R4,'[1]CRF2 LRC'!R4,'[1]TCX2 Xyl'!R4,'[1]CRF2 Xyl'!R4,'[1]WOX5 Xyl'!R4)</f>
        <v>0.11060597929628149</v>
      </c>
      <c r="G27" s="7">
        <f>SUM('[1]WOX5 QC'!S4,'[1]WOX5 CEI'!S4,'[1]WOX5 Col'!S4,'[1]TCX2 LRC'!S4,'[1]CRF2 LRC'!S4,'[1]TCX2 Xyl'!S4,'[1]CRF2 Xyl'!S4,'[1]WOX5 Xyl'!S4)</f>
        <v>0.15737060001064712</v>
      </c>
      <c r="H27" s="7">
        <f>SUM('[1]WOX5 QC'!T4,'[1]WOX5 CEI'!T4,'[1]WOX5 Col'!T4,'[1]TCX2 LRC'!T4,'[1]CRF2 LRC'!T4,'[1]TCX2 Xyl'!T4,'[1]CRF2 Xyl'!T4,'[1]WOX5 Xyl'!T4)</f>
        <v>0.10087818067992585</v>
      </c>
      <c r="I27" s="7">
        <f>SUM('[1]WOX5 QC'!U4,'[1]WOX5 CEI'!U4,'[1]WOX5 Col'!U4,'[1]TCX2 LRC'!U4,'[1]CRF2 LRC'!U4,'[1]TCX2 Xyl'!U4,'[1]CRF2 Xyl'!U4,'[1]WOX5 Xyl'!U4)</f>
        <v>0.17383709262931218</v>
      </c>
      <c r="J27" s="7">
        <f>SUM('[1]WOX5 QC'!V4,'[1]WOX5 CEI'!V4,'[1]WOX5 Col'!V4,'[1]TCX2 LRC'!V4,'[1]CRF2 LRC'!V4,'[1]TCX2 Xyl'!V4,'[1]CRF2 Xyl'!V4,'[1]WOX5 Xyl'!V4)</f>
        <v>0.10786183291228556</v>
      </c>
      <c r="K27" s="7">
        <f>SUM('[1]WOX5 QC'!W4,'[1]WOX5 CEI'!W4,'[1]WOX5 Col'!W4,'[1]TCX2 LRC'!W4,'[1]CRF2 LRC'!W4,'[1]TCX2 Xyl'!W4,'[1]CRF2 Xyl'!W4,'[1]WOX5 Xyl'!W4)</f>
        <v>9.1924601688530574E-2</v>
      </c>
      <c r="L27" s="7">
        <f t="shared" si="0"/>
        <v>0.12151238832724531</v>
      </c>
      <c r="M27">
        <f t="shared" si="1"/>
        <v>3.803514623499217E-2</v>
      </c>
      <c r="N27">
        <f t="shared" si="2"/>
        <v>1.2027769324015317E-2</v>
      </c>
      <c r="O27" s="8"/>
    </row>
    <row r="28" spans="1:15" x14ac:dyDescent="0.3">
      <c r="A28" t="s">
        <v>41</v>
      </c>
      <c r="B28" s="7">
        <f>SUM('[1]WOX5 QC'!N25,'[1]WOX5 CEI'!N25,'[1]WOX5 Col'!N25,'[1]TCX2 LRC'!N25,'[1]CRF2 LRC'!N25,'[1]TCX2 Xyl'!N25,'[1]CRF2 Xyl'!N25,'[1]WOX5 Xyl'!N25)</f>
        <v>8.5068586527432073E-4</v>
      </c>
      <c r="C28" s="7">
        <f>SUM('[1]WOX5 QC'!O25,'[1]WOX5 CEI'!O25,'[1]WOX5 Col'!O25,'[1]TCX2 LRC'!O25,'[1]CRF2 LRC'!O25,'[1]TCX2 Xyl'!O25,'[1]CRF2 Xyl'!O25,'[1]WOX5 Xyl'!O25)</f>
        <v>0.2668466399837412</v>
      </c>
      <c r="D28" s="7">
        <f>SUM('[1]WOX5 QC'!P25,'[1]WOX5 CEI'!P25,'[1]WOX5 Col'!P25,'[1]TCX2 LRC'!P25,'[1]CRF2 LRC'!P25,'[1]TCX2 Xyl'!P25,'[1]CRF2 Xyl'!P25,'[1]WOX5 Xyl'!P25)</f>
        <v>3.4271623041978766E-3</v>
      </c>
      <c r="E28" s="7">
        <f>SUM('[1]WOX5 QC'!Q25,'[1]WOX5 CEI'!Q25,'[1]WOX5 Col'!Q25,'[1]TCX2 LRC'!Q25,'[1]CRF2 LRC'!Q25,'[1]TCX2 Xyl'!Q25,'[1]CRF2 Xyl'!Q25,'[1]WOX5 Xyl'!Q25)</f>
        <v>6.6590897630715382E-4</v>
      </c>
      <c r="F28" s="7">
        <f>SUM('[1]WOX5 QC'!R25,'[1]WOX5 CEI'!R25,'[1]WOX5 Col'!R25,'[1]TCX2 LRC'!R25,'[1]CRF2 LRC'!R25,'[1]TCX2 Xyl'!R25,'[1]CRF2 Xyl'!R25,'[1]WOX5 Xyl'!R25)</f>
        <v>1.6886382731554261E-3</v>
      </c>
      <c r="G28" s="7">
        <f>SUM('[1]WOX5 QC'!S25,'[1]WOX5 CEI'!S25,'[1]WOX5 Col'!S25,'[1]TCX2 LRC'!S25,'[1]CRF2 LRC'!S25,'[1]TCX2 Xyl'!S25,'[1]CRF2 Xyl'!S25,'[1]WOX5 Xyl'!S25)</f>
        <v>2.3207666158205232E-2</v>
      </c>
      <c r="H28" s="7">
        <f>SUM('[1]WOX5 QC'!T25,'[1]WOX5 CEI'!T25,'[1]WOX5 Col'!T25,'[1]TCX2 LRC'!T25,'[1]CRF2 LRC'!T25,'[1]TCX2 Xyl'!T25,'[1]CRF2 Xyl'!T25,'[1]WOX5 Xyl'!T25)</f>
        <v>3.2044952609375406E-4</v>
      </c>
      <c r="I28" s="7">
        <f>SUM('[1]WOX5 QC'!U25,'[1]WOX5 CEI'!U25,'[1]WOX5 Col'!U25,'[1]TCX2 LRC'!U25,'[1]CRF2 LRC'!U25,'[1]TCX2 Xyl'!U25,'[1]CRF2 Xyl'!U25,'[1]WOX5 Xyl'!U25)</f>
        <v>9.3571568655081039E-4</v>
      </c>
      <c r="J28" s="7">
        <f>SUM('[1]WOX5 QC'!V25,'[1]WOX5 CEI'!V25,'[1]WOX5 Col'!V25,'[1]TCX2 LRC'!V25,'[1]CRF2 LRC'!V25,'[1]TCX2 Xyl'!V25,'[1]CRF2 Xyl'!V25,'[1]WOX5 Xyl'!V25)</f>
        <v>0.91099838087618978</v>
      </c>
      <c r="K28" s="7">
        <f>SUM('[1]WOX5 QC'!W25,'[1]WOX5 CEI'!W25,'[1]WOX5 Col'!W25,'[1]TCX2 LRC'!W25,'[1]CRF2 LRC'!W25,'[1]TCX2 Xyl'!W25,'[1]CRF2 Xyl'!W25,'[1]WOX5 Xyl'!W25)</f>
        <v>1.0155615434839007E-4</v>
      </c>
      <c r="L28" s="7">
        <f t="shared" si="0"/>
        <v>0.12090428038040642</v>
      </c>
      <c r="M28">
        <f t="shared" si="1"/>
        <v>0.28973207498238851</v>
      </c>
      <c r="N28">
        <f t="shared" si="2"/>
        <v>9.1621326815103696E-2</v>
      </c>
      <c r="O28" s="8"/>
    </row>
    <row r="29" spans="1:15" x14ac:dyDescent="0.3">
      <c r="A29" t="s">
        <v>42</v>
      </c>
      <c r="B29" s="7">
        <f>SUM('[1]WOX5 QC'!N8,'[1]WOX5 CEI'!N8,'[1]WOX5 Col'!N8,'[1]TCX2 LRC'!N8,'[1]CRF2 LRC'!N8,'[1]TCX2 Xyl'!N8,'[1]CRF2 Xyl'!N8,'[1]WOX5 Xyl'!N8)</f>
        <v>3.743934963783014E-2</v>
      </c>
      <c r="C29" s="7">
        <f>SUM('[1]WOX5 QC'!O8,'[1]WOX5 CEI'!O8,'[1]WOX5 Col'!O8,'[1]TCX2 LRC'!O8,'[1]CRF2 LRC'!O8,'[1]TCX2 Xyl'!O8,'[1]CRF2 Xyl'!O8,'[1]WOX5 Xyl'!O8)</f>
        <v>6.0982125478717175E-2</v>
      </c>
      <c r="D29" s="7">
        <f>SUM('[1]WOX5 QC'!P8,'[1]WOX5 CEI'!P8,'[1]WOX5 Col'!P8,'[1]TCX2 LRC'!P8,'[1]CRF2 LRC'!P8,'[1]TCX2 Xyl'!P8,'[1]CRF2 Xyl'!P8,'[1]WOX5 Xyl'!P8)</f>
        <v>0.18065984679720509</v>
      </c>
      <c r="E29" s="7">
        <f>SUM('[1]WOX5 QC'!Q8,'[1]WOX5 CEI'!Q8,'[1]WOX5 Col'!Q8,'[1]TCX2 LRC'!Q8,'[1]CRF2 LRC'!Q8,'[1]TCX2 Xyl'!Q8,'[1]CRF2 Xyl'!Q8,'[1]WOX5 Xyl'!Q8)</f>
        <v>0.10048684464948687</v>
      </c>
      <c r="F29" s="7">
        <f>SUM('[1]WOX5 QC'!R8,'[1]WOX5 CEI'!R8,'[1]WOX5 Col'!R8,'[1]TCX2 LRC'!R8,'[1]CRF2 LRC'!R8,'[1]TCX2 Xyl'!R8,'[1]CRF2 Xyl'!R8,'[1]WOX5 Xyl'!R8)</f>
        <v>6.6393772189215619E-2</v>
      </c>
      <c r="G29" s="7">
        <f>SUM('[1]WOX5 QC'!S8,'[1]WOX5 CEI'!S8,'[1]WOX5 Col'!S8,'[1]TCX2 LRC'!S8,'[1]CRF2 LRC'!S8,'[1]TCX2 Xyl'!S8,'[1]CRF2 Xyl'!S8,'[1]WOX5 Xyl'!S8)</f>
        <v>6.4925830832152559E-2</v>
      </c>
      <c r="H29" s="7">
        <f>SUM('[1]WOX5 QC'!T8,'[1]WOX5 CEI'!T8,'[1]WOX5 Col'!T8,'[1]TCX2 LRC'!T8,'[1]CRF2 LRC'!T8,'[1]TCX2 Xyl'!T8,'[1]CRF2 Xyl'!T8,'[1]WOX5 Xyl'!T8)</f>
        <v>9.8901050767945253E-2</v>
      </c>
      <c r="I29" s="7">
        <f>SUM('[1]WOX5 QC'!U8,'[1]WOX5 CEI'!U8,'[1]WOX5 Col'!U8,'[1]TCX2 LRC'!U8,'[1]CRF2 LRC'!U8,'[1]TCX2 Xyl'!U8,'[1]CRF2 Xyl'!U8,'[1]WOX5 Xyl'!U8)</f>
        <v>0.12243441175021165</v>
      </c>
      <c r="J29" s="7">
        <f>SUM('[1]WOX5 QC'!V8,'[1]WOX5 CEI'!V8,'[1]WOX5 Col'!V8,'[1]TCX2 LRC'!V8,'[1]CRF2 LRC'!V8,'[1]TCX2 Xyl'!V8,'[1]CRF2 Xyl'!V8,'[1]WOX5 Xyl'!V8)</f>
        <v>8.1835939583992906E-2</v>
      </c>
      <c r="K29" s="7">
        <f>SUM('[1]WOX5 QC'!W8,'[1]WOX5 CEI'!W8,'[1]WOX5 Col'!W8,'[1]TCX2 LRC'!W8,'[1]CRF2 LRC'!W8,'[1]TCX2 Xyl'!W8,'[1]CRF2 Xyl'!W8,'[1]WOX5 Xyl'!W8)</f>
        <v>8.2092792265062414E-2</v>
      </c>
      <c r="L29" s="7">
        <f t="shared" si="0"/>
        <v>8.9615196395181979E-2</v>
      </c>
      <c r="M29">
        <f t="shared" si="1"/>
        <v>3.9970438437519039E-2</v>
      </c>
      <c r="N29">
        <f t="shared" si="2"/>
        <v>1.2639762453810195E-2</v>
      </c>
      <c r="O29" s="8"/>
    </row>
    <row r="30" spans="1:15" x14ac:dyDescent="0.3">
      <c r="A30" t="s">
        <v>43</v>
      </c>
      <c r="B30" s="7">
        <f>SUM('[1]WOX5 QC'!N6,'[1]WOX5 CEI'!N6,'[1]WOX5 Col'!N6,'[1]TCX2 LRC'!N6,'[1]CRF2 LRC'!N6,'[1]TCX2 Xyl'!N6,'[1]CRF2 Xyl'!N6,'[1]WOX5 Xyl'!N6)</f>
        <v>6.1448831491530492E-2</v>
      </c>
      <c r="C30" s="7">
        <f>SUM('[1]WOX5 QC'!O6,'[1]WOX5 CEI'!O6,'[1]WOX5 Col'!O6,'[1]TCX2 LRC'!O6,'[1]CRF2 LRC'!O6,'[1]TCX2 Xyl'!O6,'[1]CRF2 Xyl'!O6,'[1]WOX5 Xyl'!O6)</f>
        <v>7.7056761530977097E-2</v>
      </c>
      <c r="D30" s="7">
        <f>SUM('[1]WOX5 QC'!P6,'[1]WOX5 CEI'!P6,'[1]WOX5 Col'!P6,'[1]TCX2 LRC'!P6,'[1]CRF2 LRC'!P6,'[1]TCX2 Xyl'!P6,'[1]CRF2 Xyl'!P6,'[1]WOX5 Xyl'!P6)</f>
        <v>6.5864158241534521E-2</v>
      </c>
      <c r="E30" s="7">
        <f>SUM('[1]WOX5 QC'!Q6,'[1]WOX5 CEI'!Q6,'[1]WOX5 Col'!Q6,'[1]TCX2 LRC'!Q6,'[1]CRF2 LRC'!Q6,'[1]TCX2 Xyl'!Q6,'[1]CRF2 Xyl'!Q6,'[1]WOX5 Xyl'!Q6)</f>
        <v>5.5491916444671191E-2</v>
      </c>
      <c r="F30" s="7">
        <f>SUM('[1]WOX5 QC'!R6,'[1]WOX5 CEI'!R6,'[1]WOX5 Col'!R6,'[1]TCX2 LRC'!R6,'[1]CRF2 LRC'!R6,'[1]TCX2 Xyl'!R6,'[1]CRF2 Xyl'!R6,'[1]WOX5 Xyl'!R6)</f>
        <v>3.0807231273403093E-2</v>
      </c>
      <c r="G30" s="7">
        <f>SUM('[1]WOX5 QC'!S6,'[1]WOX5 CEI'!S6,'[1]WOX5 Col'!S6,'[1]TCX2 LRC'!S6,'[1]CRF2 LRC'!S6,'[1]TCX2 Xyl'!S6,'[1]CRF2 Xyl'!S6,'[1]WOX5 Xyl'!S6)</f>
        <v>4.3180808111473026E-2</v>
      </c>
      <c r="H30" s="7">
        <f>SUM('[1]WOX5 QC'!T6,'[1]WOX5 CEI'!T6,'[1]WOX5 Col'!T6,'[1]TCX2 LRC'!T6,'[1]CRF2 LRC'!T6,'[1]TCX2 Xyl'!T6,'[1]CRF2 Xyl'!T6,'[1]WOX5 Xyl'!T6)</f>
        <v>3.9290124582900571E-2</v>
      </c>
      <c r="I30" s="7">
        <f>SUM('[1]WOX5 QC'!U6,'[1]WOX5 CEI'!U6,'[1]WOX5 Col'!U6,'[1]TCX2 LRC'!U6,'[1]CRF2 LRC'!U6,'[1]TCX2 Xyl'!U6,'[1]CRF2 Xyl'!U6,'[1]WOX5 Xyl'!U6)</f>
        <v>4.9011717748817865E-2</v>
      </c>
      <c r="J30" s="7">
        <f>SUM('[1]WOX5 QC'!V6,'[1]WOX5 CEI'!V6,'[1]WOX5 Col'!V6,'[1]TCX2 LRC'!V6,'[1]CRF2 LRC'!V6,'[1]TCX2 Xyl'!V6,'[1]CRF2 Xyl'!V6,'[1]WOX5 Xyl'!V6)</f>
        <v>9.2947197636375975E-2</v>
      </c>
      <c r="K30" s="7">
        <f>SUM('[1]WOX5 QC'!W6,'[1]WOX5 CEI'!W6,'[1]WOX5 Col'!W6,'[1]TCX2 LRC'!W6,'[1]CRF2 LRC'!W6,'[1]TCX2 Xyl'!W6,'[1]CRF2 Xyl'!W6,'[1]WOX5 Xyl'!W6)</f>
        <v>0.16716073137387519</v>
      </c>
      <c r="L30" s="7">
        <f t="shared" si="0"/>
        <v>6.8225947843555901E-2</v>
      </c>
      <c r="M30">
        <f t="shared" si="1"/>
        <v>3.9334414738800047E-2</v>
      </c>
      <c r="N30">
        <f t="shared" si="2"/>
        <v>1.2438634100430522E-2</v>
      </c>
      <c r="O30" s="8"/>
    </row>
    <row r="31" spans="1:15" x14ac:dyDescent="0.3">
      <c r="A31" t="s">
        <v>44</v>
      </c>
      <c r="B31" s="7">
        <f>SUM('[1]WOX5 QC'!N7,'[1]WOX5 CEI'!N7,'[1]WOX5 Col'!N7,'[1]TCX2 LRC'!N7,'[1]CRF2 LRC'!N7,'[1]TCX2 Xyl'!N7,'[1]CRF2 Xyl'!N7,'[1]WOX5 Xyl'!N7)</f>
        <v>4.2540143664281389E-2</v>
      </c>
      <c r="C31" s="7">
        <f>SUM('[1]WOX5 QC'!O7,'[1]WOX5 CEI'!O7,'[1]WOX5 Col'!O7,'[1]TCX2 LRC'!O7,'[1]CRF2 LRC'!O7,'[1]TCX2 Xyl'!O7,'[1]CRF2 Xyl'!O7,'[1]WOX5 Xyl'!O7)</f>
        <v>5.3715975005488678E-2</v>
      </c>
      <c r="D31" s="7">
        <f>SUM('[1]WOX5 QC'!P7,'[1]WOX5 CEI'!P7,'[1]WOX5 Col'!P7,'[1]TCX2 LRC'!P7,'[1]CRF2 LRC'!P7,'[1]TCX2 Xyl'!P7,'[1]CRF2 Xyl'!P7,'[1]WOX5 Xyl'!P7)</f>
        <v>6.7717858889969562E-2</v>
      </c>
      <c r="E31" s="7">
        <f>SUM('[1]WOX5 QC'!Q7,'[1]WOX5 CEI'!Q7,'[1]WOX5 Col'!Q7,'[1]TCX2 LRC'!Q7,'[1]CRF2 LRC'!Q7,'[1]TCX2 Xyl'!Q7,'[1]CRF2 Xyl'!Q7,'[1]WOX5 Xyl'!Q7)</f>
        <v>3.6716012470550473E-2</v>
      </c>
      <c r="F31" s="7">
        <f>SUM('[1]WOX5 QC'!R7,'[1]WOX5 CEI'!R7,'[1]WOX5 Col'!R7,'[1]TCX2 LRC'!R7,'[1]CRF2 LRC'!R7,'[1]TCX2 Xyl'!R7,'[1]CRF2 Xyl'!R7,'[1]WOX5 Xyl'!R7)</f>
        <v>7.148852824842418E-2</v>
      </c>
      <c r="G31" s="7">
        <f>SUM('[1]WOX5 QC'!S7,'[1]WOX5 CEI'!S7,'[1]WOX5 Col'!S7,'[1]TCX2 LRC'!S7,'[1]CRF2 LRC'!S7,'[1]TCX2 Xyl'!S7,'[1]CRF2 Xyl'!S7,'[1]WOX5 Xyl'!S7)</f>
        <v>5.8025226463384892E-2</v>
      </c>
      <c r="H31" s="7">
        <f>SUM('[1]WOX5 QC'!T7,'[1]WOX5 CEI'!T7,'[1]WOX5 Col'!T7,'[1]TCX2 LRC'!T7,'[1]CRF2 LRC'!T7,'[1]TCX2 Xyl'!T7,'[1]CRF2 Xyl'!T7,'[1]WOX5 Xyl'!T7)</f>
        <v>0.10766227606677328</v>
      </c>
      <c r="I31" s="7">
        <f>SUM('[1]WOX5 QC'!U7,'[1]WOX5 CEI'!U7,'[1]WOX5 Col'!U7,'[1]TCX2 LRC'!U7,'[1]CRF2 LRC'!U7,'[1]TCX2 Xyl'!U7,'[1]CRF2 Xyl'!U7,'[1]WOX5 Xyl'!U7)</f>
        <v>4.7553303548044948E-2</v>
      </c>
      <c r="J31" s="7">
        <f>SUM('[1]WOX5 QC'!V7,'[1]WOX5 CEI'!V7,'[1]WOX5 Col'!V7,'[1]TCX2 LRC'!V7,'[1]CRF2 LRC'!V7,'[1]TCX2 Xyl'!V7,'[1]CRF2 Xyl'!V7,'[1]WOX5 Xyl'!V7)</f>
        <v>9.1904407005769448E-2</v>
      </c>
      <c r="K31" s="7">
        <f>SUM('[1]WOX5 QC'!W7,'[1]WOX5 CEI'!W7,'[1]WOX5 Col'!W7,'[1]TCX2 LRC'!W7,'[1]CRF2 LRC'!W7,'[1]TCX2 Xyl'!W7,'[1]CRF2 Xyl'!W7,'[1]WOX5 Xyl'!W7)</f>
        <v>6.4360998225365104E-2</v>
      </c>
      <c r="L31" s="7">
        <f t="shared" si="0"/>
        <v>6.4168472958805206E-2</v>
      </c>
      <c r="M31">
        <f t="shared" si="1"/>
        <v>2.2039589688178363E-2</v>
      </c>
      <c r="N31">
        <f t="shared" si="2"/>
        <v>6.9695302110203815E-3</v>
      </c>
      <c r="O31" s="8"/>
    </row>
    <row r="32" spans="1:15" x14ac:dyDescent="0.3">
      <c r="A32" t="s">
        <v>45</v>
      </c>
      <c r="B32" s="7">
        <f>SUM('[1]WOX5 QC'!N16,'[1]WOX5 CEI'!N16,'[1]WOX5 Col'!N16,'[1]TCX2 LRC'!N16,'[1]CRF2 LRC'!N16,'[1]TCX2 Xyl'!N16,'[1]CRF2 Xyl'!N16,'[1]WOX5 Xyl'!N16)</f>
        <v>1.7056977851343599E-5</v>
      </c>
      <c r="C32" s="7">
        <f>SUM('[1]WOX5 QC'!O16,'[1]WOX5 CEI'!O16,'[1]WOX5 Col'!O16,'[1]TCX2 LRC'!O16,'[1]CRF2 LRC'!O16,'[1]TCX2 Xyl'!O16,'[1]CRF2 Xyl'!O16,'[1]WOX5 Xyl'!O16)</f>
        <v>1.4597685955340634E-4</v>
      </c>
      <c r="D32" s="7">
        <f>SUM('[1]WOX5 QC'!P16,'[1]WOX5 CEI'!P16,'[1]WOX5 Col'!P16,'[1]TCX2 LRC'!P16,'[1]CRF2 LRC'!P16,'[1]TCX2 Xyl'!P16,'[1]CRF2 Xyl'!P16,'[1]WOX5 Xyl'!P16)</f>
        <v>3.3349451642360179E-4</v>
      </c>
      <c r="E32" s="7">
        <f>SUM('[1]WOX5 QC'!Q16,'[1]WOX5 CEI'!Q16,'[1]WOX5 Col'!Q16,'[1]TCX2 LRC'!Q16,'[1]CRF2 LRC'!Q16,'[1]TCX2 Xyl'!Q16,'[1]CRF2 Xyl'!Q16,'[1]WOX5 Xyl'!Q16)</f>
        <v>2.8470131781902076E-3</v>
      </c>
      <c r="F32" s="7">
        <f>SUM('[1]WOX5 QC'!R16,'[1]WOX5 CEI'!R16,'[1]WOX5 Col'!R16,'[1]TCX2 LRC'!R16,'[1]CRF2 LRC'!R16,'[1]TCX2 Xyl'!R16,'[1]CRF2 Xyl'!R16,'[1]WOX5 Xyl'!R16)</f>
        <v>0.54648044639858917</v>
      </c>
      <c r="G32" s="7">
        <f>SUM('[1]WOX5 QC'!S16,'[1]WOX5 CEI'!S16,'[1]WOX5 Col'!S16,'[1]TCX2 LRC'!S16,'[1]CRF2 LRC'!S16,'[1]TCX2 Xyl'!S16,'[1]CRF2 Xyl'!S16,'[1]WOX5 Xyl'!S16)</f>
        <v>1.5426597829691752E-4</v>
      </c>
      <c r="H32" s="7">
        <f>SUM('[1]WOX5 QC'!T16,'[1]WOX5 CEI'!T16,'[1]WOX5 Col'!T16,'[1]TCX2 LRC'!T16,'[1]CRF2 LRC'!T16,'[1]TCX2 Xyl'!T16,'[1]CRF2 Xyl'!T16,'[1]WOX5 Xyl'!T16)</f>
        <v>4.3172134682932013E-4</v>
      </c>
      <c r="I32" s="7">
        <f>SUM('[1]WOX5 QC'!U16,'[1]WOX5 CEI'!U16,'[1]WOX5 Col'!U16,'[1]TCX2 LRC'!U16,'[1]CRF2 LRC'!U16,'[1]TCX2 Xyl'!U16,'[1]CRF2 Xyl'!U16,'[1]WOX5 Xyl'!U16)</f>
        <v>3.9414085058395842E-3</v>
      </c>
      <c r="J32" s="7">
        <f>SUM('[1]WOX5 QC'!V16,'[1]WOX5 CEI'!V16,'[1]WOX5 Col'!V16,'[1]TCX2 LRC'!V16,'[1]CRF2 LRC'!V16,'[1]TCX2 Xyl'!V16,'[1]CRF2 Xyl'!V16,'[1]WOX5 Xyl'!V16)</f>
        <v>5.0912755895420924E-3</v>
      </c>
      <c r="K32" s="7">
        <f>SUM('[1]WOX5 QC'!W16,'[1]WOX5 CEI'!W16,'[1]WOX5 Col'!W16,'[1]TCX2 LRC'!W16,'[1]CRF2 LRC'!W16,'[1]TCX2 Xyl'!W16,'[1]CRF2 Xyl'!W16,'[1]WOX5 Xyl'!W16)</f>
        <v>4.157613175340664E-3</v>
      </c>
      <c r="L32" s="7">
        <f t="shared" si="0"/>
        <v>5.6360027252645641E-2</v>
      </c>
      <c r="M32">
        <f t="shared" si="1"/>
        <v>0.17222193098066893</v>
      </c>
      <c r="N32">
        <f t="shared" si="2"/>
        <v>5.4461356493122982E-2</v>
      </c>
      <c r="O32" s="8"/>
    </row>
    <row r="33" spans="1:15" x14ac:dyDescent="0.3">
      <c r="A33" t="s">
        <v>46</v>
      </c>
      <c r="B33" s="7">
        <f>SUM('[1]WOX5 QC'!N26,'[1]WOX5 CEI'!N26,'[1]WOX5 Col'!N26,'[1]TCX2 LRC'!N26,'[1]CRF2 LRC'!N26,'[1]TCX2 Xyl'!N26,'[1]CRF2 Xyl'!N26,'[1]WOX5 Xyl'!N26)</f>
        <v>1.0315874175008915E-3</v>
      </c>
      <c r="C33" s="7">
        <f>SUM('[1]WOX5 QC'!O26,'[1]WOX5 CEI'!O26,'[1]WOX5 Col'!O26,'[1]TCX2 LRC'!O26,'[1]CRF2 LRC'!O26,'[1]TCX2 Xyl'!O26,'[1]CRF2 Xyl'!O26,'[1]WOX5 Xyl'!O26)</f>
        <v>1.6571711883906905E-3</v>
      </c>
      <c r="D33" s="7">
        <f>SUM('[1]WOX5 QC'!P26,'[1]WOX5 CEI'!P26,'[1]WOX5 Col'!P26,'[1]TCX2 LRC'!P26,'[1]CRF2 LRC'!P26,'[1]TCX2 Xyl'!P26,'[1]CRF2 Xyl'!P26,'[1]WOX5 Xyl'!P26)</f>
        <v>3.9943026497879683E-5</v>
      </c>
      <c r="E33" s="7">
        <f>SUM('[1]WOX5 QC'!Q26,'[1]WOX5 CEI'!Q26,'[1]WOX5 Col'!Q26,'[1]TCX2 LRC'!Q26,'[1]CRF2 LRC'!Q26,'[1]TCX2 Xyl'!Q26,'[1]CRF2 Xyl'!Q26,'[1]WOX5 Xyl'!Q26)</f>
        <v>4.612800265895093E-4</v>
      </c>
      <c r="F33" s="7">
        <f>SUM('[1]WOX5 QC'!R26,'[1]WOX5 CEI'!R26,'[1]WOX5 Col'!R26,'[1]TCX2 LRC'!R26,'[1]CRF2 LRC'!R26,'[1]TCX2 Xyl'!R26,'[1]CRF2 Xyl'!R26,'[1]WOX5 Xyl'!R26)</f>
        <v>0.30736561005671131</v>
      </c>
      <c r="G33" s="7">
        <f>SUM('[1]WOX5 QC'!S26,'[1]WOX5 CEI'!S26,'[1]WOX5 Col'!S26,'[1]TCX2 LRC'!S26,'[1]CRF2 LRC'!S26,'[1]TCX2 Xyl'!S26,'[1]CRF2 Xyl'!S26,'[1]WOX5 Xyl'!S26)</f>
        <v>1.8966501172354854E-3</v>
      </c>
      <c r="H33" s="7">
        <f>SUM('[1]WOX5 QC'!T26,'[1]WOX5 CEI'!T26,'[1]WOX5 Col'!T26,'[1]TCX2 LRC'!T26,'[1]CRF2 LRC'!T26,'[1]TCX2 Xyl'!T26,'[1]CRF2 Xyl'!T26,'[1]WOX5 Xyl'!T26)</f>
        <v>4.2384488399541302E-5</v>
      </c>
      <c r="I33" s="7">
        <f>SUM('[1]WOX5 QC'!U26,'[1]WOX5 CEI'!U26,'[1]WOX5 Col'!U26,'[1]TCX2 LRC'!U26,'[1]CRF2 LRC'!U26,'[1]TCX2 Xyl'!U26,'[1]CRF2 Xyl'!U26,'[1]WOX5 Xyl'!U26)</f>
        <v>1.7748037161223703E-3</v>
      </c>
      <c r="J33" s="7">
        <f>SUM('[1]WOX5 QC'!V26,'[1]WOX5 CEI'!V26,'[1]WOX5 Col'!V26,'[1]TCX2 LRC'!V26,'[1]CRF2 LRC'!V26,'[1]TCX2 Xyl'!V26,'[1]CRF2 Xyl'!V26,'[1]WOX5 Xyl'!V26)</f>
        <v>9.0528956406963986E-5</v>
      </c>
      <c r="K33" s="7">
        <f>SUM('[1]WOX5 QC'!W26,'[1]WOX5 CEI'!W26,'[1]WOX5 Col'!W26,'[1]TCX2 LRC'!W26,'[1]CRF2 LRC'!W26,'[1]TCX2 Xyl'!W26,'[1]CRF2 Xyl'!W26,'[1]WOX5 Xyl'!W26)</f>
        <v>4.0192744262392859E-6</v>
      </c>
      <c r="L33" s="7">
        <f t="shared" si="0"/>
        <v>3.1436397826828097E-2</v>
      </c>
      <c r="M33">
        <f t="shared" si="1"/>
        <v>9.6954702564257936E-2</v>
      </c>
      <c r="N33">
        <f t="shared" si="2"/>
        <v>3.0659768996722275E-2</v>
      </c>
      <c r="O33" s="8"/>
    </row>
    <row r="34" spans="1:15" x14ac:dyDescent="0.3">
      <c r="A34" t="s">
        <v>47</v>
      </c>
      <c r="B34" s="7">
        <f>SUM('[1]WOX5 QC'!N15,'[1]WOX5 CEI'!N15,'[1]WOX5 Col'!N15,'[1]TCX2 LRC'!N15,'[1]CRF2 LRC'!N15,'[1]TCX2 Xyl'!N15,'[1]CRF2 Xyl'!N15,'[1]WOX5 Xyl'!N15)</f>
        <v>4.7567199074917543E-6</v>
      </c>
      <c r="C34" s="7">
        <f>SUM('[1]WOX5 QC'!O15,'[1]WOX5 CEI'!O15,'[1]WOX5 Col'!O15,'[1]TCX2 LRC'!O15,'[1]CRF2 LRC'!O15,'[1]TCX2 Xyl'!O15,'[1]CRF2 Xyl'!O15,'[1]WOX5 Xyl'!O15)</f>
        <v>1.3427343592619677E-4</v>
      </c>
      <c r="D34" s="7">
        <f>SUM('[1]WOX5 QC'!P15,'[1]WOX5 CEI'!P15,'[1]WOX5 Col'!P15,'[1]TCX2 LRC'!P15,'[1]CRF2 LRC'!P15,'[1]TCX2 Xyl'!P15,'[1]CRF2 Xyl'!P15,'[1]WOX5 Xyl'!P15)</f>
        <v>4.837947875933664E-4</v>
      </c>
      <c r="E34" s="7">
        <f>SUM('[1]WOX5 QC'!Q15,'[1]WOX5 CEI'!Q15,'[1]WOX5 Col'!Q15,'[1]TCX2 LRC'!Q15,'[1]CRF2 LRC'!Q15,'[1]TCX2 Xyl'!Q15,'[1]CRF2 Xyl'!Q15,'[1]WOX5 Xyl'!Q15)</f>
        <v>2.3647975146870382E-2</v>
      </c>
      <c r="F34" s="7">
        <f>SUM('[1]WOX5 QC'!R15,'[1]WOX5 CEI'!R15,'[1]WOX5 Col'!R15,'[1]TCX2 LRC'!R15,'[1]CRF2 LRC'!R15,'[1]TCX2 Xyl'!R15,'[1]CRF2 Xyl'!R15,'[1]WOX5 Xyl'!R15)</f>
        <v>1.5277838911984085E-4</v>
      </c>
      <c r="G34" s="7">
        <f>SUM('[1]WOX5 QC'!S15,'[1]WOX5 CEI'!S15,'[1]WOX5 Col'!S15,'[1]TCX2 LRC'!S15,'[1]CRF2 LRC'!S15,'[1]TCX2 Xyl'!S15,'[1]CRF2 Xyl'!S15,'[1]WOX5 Xyl'!S15)</f>
        <v>3.9507007269246341E-5</v>
      </c>
      <c r="H34" s="7">
        <f>SUM('[1]WOX5 QC'!T15,'[1]WOX5 CEI'!T15,'[1]WOX5 Col'!T15,'[1]TCX2 LRC'!T15,'[1]CRF2 LRC'!T15,'[1]TCX2 Xyl'!T15,'[1]CRF2 Xyl'!T15,'[1]WOX5 Xyl'!T15)</f>
        <v>3.627516612446141E-4</v>
      </c>
      <c r="I34" s="7">
        <f>SUM('[1]WOX5 QC'!U15,'[1]WOX5 CEI'!U15,'[1]WOX5 Col'!U15,'[1]TCX2 LRC'!U15,'[1]CRF2 LRC'!U15,'[1]TCX2 Xyl'!U15,'[1]CRF2 Xyl'!U15,'[1]WOX5 Xyl'!U15)</f>
        <v>7.1119525527165453E-2</v>
      </c>
      <c r="J34" s="7">
        <f>SUM('[1]WOX5 QC'!V15,'[1]WOX5 CEI'!V15,'[1]WOX5 Col'!V15,'[1]TCX2 LRC'!V15,'[1]CRF2 LRC'!V15,'[1]TCX2 Xyl'!V15,'[1]CRF2 Xyl'!V15,'[1]WOX5 Xyl'!V15)</f>
        <v>5.435605408673572E-4</v>
      </c>
      <c r="K34" s="7">
        <f>SUM('[1]WOX5 QC'!W15,'[1]WOX5 CEI'!W15,'[1]WOX5 Col'!W15,'[1]TCX2 LRC'!W15,'[1]CRF2 LRC'!W15,'[1]TCX2 Xyl'!W15,'[1]CRF2 Xyl'!W15,'[1]WOX5 Xyl'!W15)</f>
        <v>4.2779744097106208E-3</v>
      </c>
      <c r="L34" s="7">
        <f t="shared" si="0"/>
        <v>1.0076689762567457E-2</v>
      </c>
      <c r="M34">
        <f t="shared" si="1"/>
        <v>2.2658876105656867E-2</v>
      </c>
      <c r="N34">
        <f t="shared" si="2"/>
        <v>7.1653657713441794E-3</v>
      </c>
      <c r="O34" s="8"/>
    </row>
    <row r="36" spans="1:15" x14ac:dyDescent="0.3">
      <c r="A36" s="9" t="s">
        <v>103</v>
      </c>
    </row>
    <row r="37" spans="1:15" x14ac:dyDescent="0.3">
      <c r="A37" s="10" t="s">
        <v>0</v>
      </c>
      <c r="B37" s="10" t="s">
        <v>1</v>
      </c>
      <c r="C37" s="10" t="s">
        <v>2</v>
      </c>
      <c r="D37" s="10" t="s">
        <v>3</v>
      </c>
      <c r="E37" s="10" t="s">
        <v>4</v>
      </c>
      <c r="F37" s="10" t="s">
        <v>5</v>
      </c>
      <c r="G37" s="10" t="s">
        <v>6</v>
      </c>
      <c r="H37" s="10" t="s">
        <v>7</v>
      </c>
      <c r="I37" s="10" t="s">
        <v>8</v>
      </c>
      <c r="J37" s="10" t="s">
        <v>9</v>
      </c>
      <c r="K37" s="10" t="s">
        <v>10</v>
      </c>
      <c r="L37" s="10" t="s">
        <v>11</v>
      </c>
      <c r="M37" s="10" t="s">
        <v>12</v>
      </c>
      <c r="N37" s="10" t="s">
        <v>13</v>
      </c>
      <c r="O37" s="10" t="s">
        <v>14</v>
      </c>
    </row>
    <row r="38" spans="1:15" x14ac:dyDescent="0.3">
      <c r="A38" s="1" t="s">
        <v>15</v>
      </c>
      <c r="B38" s="2">
        <v>2.1467251866382204</v>
      </c>
      <c r="C38" s="2">
        <v>2.9627183827386405</v>
      </c>
      <c r="D38" s="2">
        <v>1.4587597011885178</v>
      </c>
      <c r="E38" s="2">
        <v>2.317238018694932</v>
      </c>
      <c r="F38" s="2">
        <v>3.5133159963086618</v>
      </c>
      <c r="G38" s="2">
        <v>3.3580799965137831</v>
      </c>
      <c r="H38" s="2">
        <v>2.5668488413977566</v>
      </c>
      <c r="I38" s="2">
        <v>2.2424733419174192</v>
      </c>
      <c r="J38" s="2">
        <v>2.1467251866382204</v>
      </c>
      <c r="K38" s="2">
        <v>2.9548708322254789</v>
      </c>
      <c r="L38" s="2">
        <v>2.566775548426163</v>
      </c>
      <c r="M38" s="1">
        <v>0.6304773202600199</v>
      </c>
      <c r="N38" s="1">
        <v>0.19937443451010856</v>
      </c>
      <c r="O38" s="1">
        <v>7.4999999999999997E-3</v>
      </c>
    </row>
    <row r="39" spans="1:15" x14ac:dyDescent="0.3">
      <c r="A39" s="3" t="s">
        <v>49</v>
      </c>
      <c r="B39" s="4">
        <v>1.5622853268335819</v>
      </c>
      <c r="C39" s="4">
        <v>0.34770308978869668</v>
      </c>
      <c r="D39" s="4">
        <v>3.1618427514399894</v>
      </c>
      <c r="E39" s="4">
        <v>1.8712963874632984</v>
      </c>
      <c r="F39" s="4">
        <v>1.196509978089906</v>
      </c>
      <c r="G39" s="4">
        <v>2.3792417857346071</v>
      </c>
      <c r="H39" s="4">
        <v>4.3035397519250544</v>
      </c>
      <c r="I39" s="4">
        <v>2.6859901709774512</v>
      </c>
      <c r="J39" s="4">
        <v>1.5622853268335819</v>
      </c>
      <c r="K39" s="4">
        <v>2.4086908640422169</v>
      </c>
      <c r="L39" s="4">
        <v>2.1479385433128382</v>
      </c>
      <c r="M39" s="3">
        <v>1.1052493482250478</v>
      </c>
      <c r="N39" s="3">
        <v>0.34951053228077306</v>
      </c>
      <c r="O39" s="3">
        <v>7.4999999999999997E-3</v>
      </c>
    </row>
    <row r="40" spans="1:15" x14ac:dyDescent="0.3">
      <c r="A40" s="3" t="s">
        <v>50</v>
      </c>
      <c r="B40" s="4">
        <v>3.0832436649030757</v>
      </c>
      <c r="C40" s="4">
        <v>3.2623186982154628</v>
      </c>
      <c r="D40" s="4">
        <v>2.8392811287188269</v>
      </c>
      <c r="E40" s="4">
        <v>1.4460368543128828</v>
      </c>
      <c r="F40" s="4">
        <v>0.72398137311074628</v>
      </c>
      <c r="G40" s="4">
        <v>1.3342566796278725</v>
      </c>
      <c r="H40" s="4">
        <v>0.14973503660437665</v>
      </c>
      <c r="I40" s="4">
        <v>4.3387637487805675</v>
      </c>
      <c r="J40" s="4">
        <v>3.0832436649030757</v>
      </c>
      <c r="K40" s="4">
        <v>0.54033738666643261</v>
      </c>
      <c r="L40" s="4">
        <v>2.0801198235843321</v>
      </c>
      <c r="M40" s="3">
        <v>1.4135340756177486</v>
      </c>
      <c r="N40" s="3">
        <v>0.44699872292127668</v>
      </c>
      <c r="O40" s="3">
        <v>7.4999999999999997E-3</v>
      </c>
    </row>
    <row r="41" spans="1:15" x14ac:dyDescent="0.3">
      <c r="A41" s="3" t="s">
        <v>51</v>
      </c>
      <c r="B41" s="4">
        <v>0.39155506468332935</v>
      </c>
      <c r="C41" s="4">
        <v>2.8795770579944473</v>
      </c>
      <c r="D41" s="4">
        <v>1.8449864175420032</v>
      </c>
      <c r="E41" s="4">
        <v>4.7365556007964411</v>
      </c>
      <c r="F41" s="4">
        <v>3.0718286343729564</v>
      </c>
      <c r="G41" s="4">
        <v>0.31609320731935631</v>
      </c>
      <c r="H41" s="4">
        <v>0.32717790973371441</v>
      </c>
      <c r="I41" s="4">
        <v>1.7878066102017487</v>
      </c>
      <c r="J41" s="4">
        <v>0.39155506468332935</v>
      </c>
      <c r="K41" s="4">
        <v>2.1896223910395261</v>
      </c>
      <c r="L41" s="4">
        <v>1.7936757958366853</v>
      </c>
      <c r="M41" s="3">
        <v>1.486927860278094</v>
      </c>
      <c r="N41" s="3">
        <v>0.47020787548393855</v>
      </c>
      <c r="O41" s="3">
        <v>7.4999999999999997E-3</v>
      </c>
    </row>
    <row r="42" spans="1:15" x14ac:dyDescent="0.3">
      <c r="A42" s="1" t="s">
        <v>16</v>
      </c>
      <c r="B42" s="2">
        <v>1.0738064370716567</v>
      </c>
      <c r="C42" s="2">
        <v>1.7094797198338629</v>
      </c>
      <c r="D42" s="2">
        <v>1.4881216851916081</v>
      </c>
      <c r="E42" s="2">
        <v>1.6868806358883974</v>
      </c>
      <c r="F42" s="2">
        <v>1.714049867765189</v>
      </c>
      <c r="G42" s="2">
        <v>2.3637449523482528</v>
      </c>
      <c r="H42" s="2">
        <v>1.1708744460927274</v>
      </c>
      <c r="I42" s="2">
        <v>1.2482645623613169</v>
      </c>
      <c r="J42" s="2">
        <v>1.0738064370716567</v>
      </c>
      <c r="K42" s="2">
        <v>1.6158405700755469</v>
      </c>
      <c r="L42" s="2">
        <v>1.5144869313700213</v>
      </c>
      <c r="M42" s="1">
        <v>0.39680900819790427</v>
      </c>
      <c r="N42" s="1">
        <v>0.1254820261977804</v>
      </c>
      <c r="O42" s="1">
        <v>7.4999999999999997E-3</v>
      </c>
    </row>
    <row r="43" spans="1:15" x14ac:dyDescent="0.3">
      <c r="A43" s="3" t="s">
        <v>27</v>
      </c>
      <c r="B43" s="4">
        <v>0.20001646110170271</v>
      </c>
      <c r="C43" s="4">
        <v>1.4000425381495827</v>
      </c>
      <c r="D43" s="4">
        <v>0.40873113740942812</v>
      </c>
      <c r="E43" s="4">
        <v>1.6039100088740246</v>
      </c>
      <c r="F43" s="4">
        <v>1.6614023241432696</v>
      </c>
      <c r="G43" s="4">
        <v>2.9661288919757993</v>
      </c>
      <c r="H43" s="4">
        <v>2.1123964454135495</v>
      </c>
      <c r="I43" s="4">
        <v>0.28334710993865958</v>
      </c>
      <c r="J43" s="4">
        <v>0.20001646110170271</v>
      </c>
      <c r="K43" s="4">
        <v>0.78001668076665531</v>
      </c>
      <c r="L43" s="4">
        <v>1.1616008058874374</v>
      </c>
      <c r="M43" s="3">
        <v>0.9425535676486817</v>
      </c>
      <c r="N43" s="3">
        <v>0.29806160904874313</v>
      </c>
      <c r="O43" s="3">
        <v>7.4999999999999997E-3</v>
      </c>
    </row>
    <row r="44" spans="1:15" x14ac:dyDescent="0.3">
      <c r="A44" s="1" t="s">
        <v>52</v>
      </c>
      <c r="B44" s="2">
        <v>1.0662042749605107</v>
      </c>
      <c r="C44" s="2">
        <v>1.0011032307701881</v>
      </c>
      <c r="D44" s="2">
        <v>2.0000000033423846</v>
      </c>
      <c r="E44" s="2">
        <v>1.0766951104016589</v>
      </c>
      <c r="F44" s="2">
        <v>1.8645989113796129</v>
      </c>
      <c r="G44" s="2">
        <v>1.9384727863585995</v>
      </c>
      <c r="H44" s="2">
        <v>0.13744987328280794</v>
      </c>
      <c r="I44" s="2">
        <v>0.33462896610751458</v>
      </c>
      <c r="J44" s="2">
        <v>1.0662042749605107</v>
      </c>
      <c r="K44" s="2">
        <v>1.0657716628287954</v>
      </c>
      <c r="L44" s="2">
        <v>1.1551129094392585</v>
      </c>
      <c r="M44" s="1">
        <v>0.63187102435985465</v>
      </c>
      <c r="N44" s="1">
        <v>0.19981516244408781</v>
      </c>
      <c r="O44" s="1">
        <v>7.4999999999999997E-3</v>
      </c>
    </row>
    <row r="45" spans="1:15" x14ac:dyDescent="0.3">
      <c r="A45" s="1" t="s">
        <v>24</v>
      </c>
      <c r="B45" s="2">
        <v>2.0000018347012953</v>
      </c>
      <c r="C45" s="2">
        <v>1.3603195652691471</v>
      </c>
      <c r="D45" s="2">
        <v>1.4230037983024524</v>
      </c>
      <c r="E45" s="2">
        <v>1.6860125389734242</v>
      </c>
      <c r="F45" s="2">
        <v>0.26542871901396825</v>
      </c>
      <c r="G45" s="2">
        <v>1.3298445912835617</v>
      </c>
      <c r="H45" s="2">
        <v>0.30884034708830971</v>
      </c>
      <c r="I45" s="2">
        <v>0.26753929412978661</v>
      </c>
      <c r="J45" s="2">
        <v>2.0000018347012953</v>
      </c>
      <c r="K45" s="2">
        <v>0.70031069445183003</v>
      </c>
      <c r="L45" s="2">
        <v>1.1341303217915071</v>
      </c>
      <c r="M45" s="1">
        <v>0.69537199998443044</v>
      </c>
      <c r="N45" s="1">
        <v>0.2198959341057371</v>
      </c>
      <c r="O45" s="1">
        <v>7.4999999999999997E-3</v>
      </c>
    </row>
    <row r="46" spans="1:15" x14ac:dyDescent="0.3">
      <c r="A46" s="3" t="s">
        <v>53</v>
      </c>
      <c r="B46" s="4">
        <v>2.9451915042981165</v>
      </c>
      <c r="C46" s="4">
        <v>1.0949719559135072</v>
      </c>
      <c r="D46" s="4">
        <v>0.1041635800237232</v>
      </c>
      <c r="E46" s="4">
        <v>0.50560039830169679</v>
      </c>
      <c r="F46" s="4">
        <v>4.154186864661874E-2</v>
      </c>
      <c r="G46" s="4">
        <v>0.59552923410146463</v>
      </c>
      <c r="H46" s="4">
        <v>8.9184398082522806E-2</v>
      </c>
      <c r="I46" s="4">
        <v>0.17062642578079051</v>
      </c>
      <c r="J46" s="4">
        <v>2.9451915042981165</v>
      </c>
      <c r="K46" s="4">
        <v>2.0120554834920821</v>
      </c>
      <c r="L46" s="4">
        <v>1.0504056352938638</v>
      </c>
      <c r="M46" s="3">
        <v>1.1653347971014141</v>
      </c>
      <c r="N46" s="3">
        <v>0.36851121954906524</v>
      </c>
      <c r="O46" s="3">
        <v>1.6500000000000001E-2</v>
      </c>
    </row>
    <row r="47" spans="1:15" x14ac:dyDescent="0.3">
      <c r="A47" s="1" t="s">
        <v>23</v>
      </c>
      <c r="B47" s="2">
        <v>0.22025504716764069</v>
      </c>
      <c r="C47" s="2">
        <v>1.6975225606406799</v>
      </c>
      <c r="D47" s="2">
        <v>0.21187620022778075</v>
      </c>
      <c r="E47" s="2">
        <v>1.0570782987121052</v>
      </c>
      <c r="F47" s="2">
        <v>1.3575031027540745</v>
      </c>
      <c r="G47" s="2">
        <v>1.3173217973460676</v>
      </c>
      <c r="H47" s="2">
        <v>2.0000045918460656</v>
      </c>
      <c r="I47" s="2">
        <v>0.13797445954048346</v>
      </c>
      <c r="J47" s="2">
        <v>0.22025504716764069</v>
      </c>
      <c r="K47" s="2">
        <v>1.997658182835274</v>
      </c>
      <c r="L47" s="2">
        <v>1.0217449288237812</v>
      </c>
      <c r="M47" s="1">
        <v>0.76660372202760618</v>
      </c>
      <c r="N47" s="1">
        <v>0.24242138243698291</v>
      </c>
      <c r="O47" s="1">
        <v>7.4999999999999997E-3</v>
      </c>
    </row>
    <row r="48" spans="1:15" x14ac:dyDescent="0.3">
      <c r="A48" s="1" t="s">
        <v>54</v>
      </c>
      <c r="B48" s="2">
        <v>1.000000000000004</v>
      </c>
      <c r="C48" s="2">
        <v>1.0000000000034059</v>
      </c>
      <c r="D48" s="2">
        <v>1.000000000000014</v>
      </c>
      <c r="E48" s="2">
        <v>1.00000000000061</v>
      </c>
      <c r="F48" s="2">
        <v>1.0000000000000027</v>
      </c>
      <c r="G48" s="2">
        <v>1.0000000000000557</v>
      </c>
      <c r="H48" s="2">
        <v>1.0000000000000793</v>
      </c>
      <c r="I48" s="2">
        <v>1.0000000000269784</v>
      </c>
      <c r="J48" s="2">
        <v>1.000000000000004</v>
      </c>
      <c r="K48" s="2">
        <v>1.0000000000003595</v>
      </c>
      <c r="L48" s="2">
        <v>1.0000000000031513</v>
      </c>
      <c r="M48" s="1">
        <v>8.4369337443016653E-12</v>
      </c>
      <c r="N48" s="1">
        <v>2.6679927099925912E-12</v>
      </c>
      <c r="O48" s="1">
        <v>7.4999999999999997E-3</v>
      </c>
    </row>
    <row r="49" spans="1:15" x14ac:dyDescent="0.3">
      <c r="A49" s="1" t="s">
        <v>55</v>
      </c>
      <c r="B49" s="2">
        <v>1.0000000000000191</v>
      </c>
      <c r="C49" s="2">
        <v>1.0000000000000009</v>
      </c>
      <c r="D49" s="2">
        <v>1.0000000000058029</v>
      </c>
      <c r="E49" s="2">
        <v>1.0000000000000036</v>
      </c>
      <c r="F49" s="2">
        <v>1.0000000000000711</v>
      </c>
      <c r="G49" s="2">
        <v>1.0000000000000442</v>
      </c>
      <c r="H49" s="2">
        <v>1.0000000000000211</v>
      </c>
      <c r="I49" s="2">
        <v>1.0000000000001148</v>
      </c>
      <c r="J49" s="2">
        <v>1.0000000000000191</v>
      </c>
      <c r="K49" s="2">
        <v>1.0000000000000431</v>
      </c>
      <c r="L49" s="2">
        <v>1.0000000000006142</v>
      </c>
      <c r="M49" s="1">
        <v>1.8235304920666964E-12</v>
      </c>
      <c r="N49" s="1">
        <v>5.7665097376983655E-13</v>
      </c>
      <c r="O49" s="1">
        <v>7.4999999999999997E-3</v>
      </c>
    </row>
    <row r="50" spans="1:15" x14ac:dyDescent="0.3">
      <c r="A50" s="1" t="s">
        <v>56</v>
      </c>
      <c r="B50" s="2">
        <v>1.0000000000003473</v>
      </c>
      <c r="C50" s="2">
        <v>1.0000000000000169</v>
      </c>
      <c r="D50" s="2">
        <v>1.000000000000147</v>
      </c>
      <c r="E50" s="2">
        <v>1.0000000000030485</v>
      </c>
      <c r="F50" s="2">
        <v>1.0000000000008764</v>
      </c>
      <c r="G50" s="2">
        <v>1.0000000000000053</v>
      </c>
      <c r="H50" s="2">
        <v>1</v>
      </c>
      <c r="I50" s="2">
        <v>1.0000000000000766</v>
      </c>
      <c r="J50" s="2">
        <v>1.0000000000003473</v>
      </c>
      <c r="K50" s="2">
        <v>1.000000000000008</v>
      </c>
      <c r="L50" s="2">
        <v>1.0000000000004874</v>
      </c>
      <c r="M50" s="1">
        <v>9.40176116012106E-13</v>
      </c>
      <c r="N50" s="1">
        <v>2.9730979282889572E-13</v>
      </c>
      <c r="O50" s="1">
        <v>7.4999999999999997E-3</v>
      </c>
    </row>
    <row r="51" spans="1:15" x14ac:dyDescent="0.3">
      <c r="A51" s="1" t="s">
        <v>57</v>
      </c>
      <c r="B51" s="2">
        <v>1.00000000000001</v>
      </c>
      <c r="C51" s="2">
        <v>1.0000000000000007</v>
      </c>
      <c r="D51" s="2">
        <v>1.000000000000014</v>
      </c>
      <c r="E51" s="2">
        <v>1.0000000000002953</v>
      </c>
      <c r="F51" s="2">
        <v>1.0000000000000531</v>
      </c>
      <c r="G51" s="2">
        <v>1.0000000000002656</v>
      </c>
      <c r="H51" s="2">
        <v>1</v>
      </c>
      <c r="I51" s="2">
        <v>1.000000000000048</v>
      </c>
      <c r="J51" s="2">
        <v>1.00000000000001</v>
      </c>
      <c r="K51" s="2">
        <v>1.0000000000000204</v>
      </c>
      <c r="L51" s="2">
        <v>1.0000000000000717</v>
      </c>
      <c r="M51" s="1">
        <v>1.116850027978875E-13</v>
      </c>
      <c r="N51" s="1">
        <v>3.5317898932360258E-14</v>
      </c>
      <c r="O51" s="1">
        <v>7.4999999999999997E-3</v>
      </c>
    </row>
    <row r="52" spans="1:15" x14ac:dyDescent="0.3">
      <c r="A52" s="1" t="s">
        <v>21</v>
      </c>
      <c r="B52" s="2">
        <v>6.6942399854453438E-2</v>
      </c>
      <c r="C52" s="2">
        <v>1.0757764754261132</v>
      </c>
      <c r="D52" s="2">
        <v>0.17686096708239468</v>
      </c>
      <c r="E52" s="2">
        <v>1.3555391128365495</v>
      </c>
      <c r="F52" s="2">
        <v>2.0001556209191667</v>
      </c>
      <c r="G52" s="2">
        <v>1.1221025315209272</v>
      </c>
      <c r="H52" s="2">
        <v>0.72315187771579403</v>
      </c>
      <c r="I52" s="2">
        <v>2.036443780167903</v>
      </c>
      <c r="J52" s="2">
        <v>6.6942399854453438E-2</v>
      </c>
      <c r="K52" s="2">
        <v>1.3199898181014538</v>
      </c>
      <c r="L52" s="2">
        <v>0.9943904983479207</v>
      </c>
      <c r="M52" s="1">
        <v>0.73174530162084805</v>
      </c>
      <c r="N52" s="1">
        <v>0.23139818202487802</v>
      </c>
      <c r="O52" s="1">
        <v>2.12E-2</v>
      </c>
    </row>
    <row r="53" spans="1:15" x14ac:dyDescent="0.3">
      <c r="A53" s="3" t="s">
        <v>58</v>
      </c>
      <c r="B53" s="4">
        <v>0.36200051870421945</v>
      </c>
      <c r="C53" s="4">
        <v>0.26621223414120448</v>
      </c>
      <c r="D53" s="4">
        <v>4.3086310362257771</v>
      </c>
      <c r="E53" s="4">
        <v>1.6405626533075957</v>
      </c>
      <c r="F53" s="4">
        <v>4.3533462132624046E-2</v>
      </c>
      <c r="G53" s="4">
        <v>0.46402474435063973</v>
      </c>
      <c r="H53" s="4">
        <v>0.55125805234175429</v>
      </c>
      <c r="I53" s="4">
        <v>0.43054152750094699</v>
      </c>
      <c r="J53" s="4">
        <v>0.36200051870421945</v>
      </c>
      <c r="K53" s="4">
        <v>0.40894283685869759</v>
      </c>
      <c r="L53" s="4">
        <v>0.883770758426768</v>
      </c>
      <c r="M53" s="3">
        <v>1.2759265571267357</v>
      </c>
      <c r="N53" s="3">
        <v>0.40348340476174299</v>
      </c>
      <c r="O53" s="3">
        <v>1.2800000000000001E-2</v>
      </c>
    </row>
    <row r="54" spans="1:15" x14ac:dyDescent="0.3">
      <c r="A54" s="1" t="s">
        <v>22</v>
      </c>
      <c r="B54" s="2">
        <v>6.9468531218180335E-2</v>
      </c>
      <c r="C54" s="2">
        <v>1.1347028022600256</v>
      </c>
      <c r="D54" s="2">
        <v>2.0000974572713965</v>
      </c>
      <c r="E54" s="2">
        <v>1.3436591618084699</v>
      </c>
      <c r="F54" s="2">
        <v>0.18175098043625687</v>
      </c>
      <c r="G54" s="2">
        <v>1.7509091664877368</v>
      </c>
      <c r="H54" s="2">
        <v>0.18606103766759854</v>
      </c>
      <c r="I54" s="2">
        <v>4.547452432739902E-2</v>
      </c>
      <c r="J54" s="2">
        <v>6.9468531218180335E-2</v>
      </c>
      <c r="K54" s="2">
        <v>1.4006049977638761</v>
      </c>
      <c r="L54" s="2">
        <v>0.81821971904591195</v>
      </c>
      <c r="M54" s="1">
        <v>0.78211069325240579</v>
      </c>
      <c r="N54" s="1">
        <v>0.24732511730508866</v>
      </c>
      <c r="O54" s="1">
        <v>3.4200000000000001E-2</v>
      </c>
    </row>
    <row r="55" spans="1:15" x14ac:dyDescent="0.3">
      <c r="A55" s="1" t="s">
        <v>29</v>
      </c>
      <c r="B55" s="2">
        <v>0.18267661627456638</v>
      </c>
      <c r="C55" s="2">
        <v>6.225132643458637E-2</v>
      </c>
      <c r="D55" s="2">
        <v>1.6860800520369297</v>
      </c>
      <c r="E55" s="2">
        <v>0.53390520257167662</v>
      </c>
      <c r="F55" s="2">
        <v>1.4453639721313098</v>
      </c>
      <c r="G55" s="2">
        <v>3.2275421822056449</v>
      </c>
      <c r="H55" s="2">
        <v>5.6257092512688615E-2</v>
      </c>
      <c r="I55" s="2">
        <v>0.44981884627742269</v>
      </c>
      <c r="J55" s="2">
        <v>0.18267661627456638</v>
      </c>
      <c r="K55" s="2">
        <v>0.13323934141402197</v>
      </c>
      <c r="L55" s="2">
        <v>0.79598112481334138</v>
      </c>
      <c r="M55" s="1">
        <v>1.0323671850765275</v>
      </c>
      <c r="N55" s="1">
        <v>0.32646316864584174</v>
      </c>
      <c r="O55" s="1">
        <v>2.12E-2</v>
      </c>
    </row>
    <row r="56" spans="1:15" x14ac:dyDescent="0.3">
      <c r="A56" s="5" t="s">
        <v>59</v>
      </c>
      <c r="B56" s="6">
        <v>1.1045256257861089</v>
      </c>
      <c r="C56" s="6">
        <v>4.147364378876188E-2</v>
      </c>
      <c r="D56" s="6">
        <v>4.7101761338719746E-2</v>
      </c>
      <c r="E56" s="6">
        <v>2.1731195536534919E-2</v>
      </c>
      <c r="F56" s="6">
        <v>6.4612566299521064E-3</v>
      </c>
      <c r="G56" s="6">
        <v>8.1522793981789618E-2</v>
      </c>
      <c r="H56" s="6">
        <v>1.0000020074382907</v>
      </c>
      <c r="I56" s="6">
        <v>3.1692872146956666E-2</v>
      </c>
      <c r="J56" s="6">
        <v>1.1045256257861089</v>
      </c>
      <c r="K56" s="6">
        <v>3.1350023743360627</v>
      </c>
      <c r="L56" s="6">
        <v>0.65740391567692869</v>
      </c>
      <c r="M56" s="5">
        <v>0.99769186795025955</v>
      </c>
      <c r="N56" s="5">
        <v>0.31549787057507661</v>
      </c>
      <c r="O56" s="5">
        <v>0.32690000000000002</v>
      </c>
    </row>
    <row r="57" spans="1:15" x14ac:dyDescent="0.3">
      <c r="A57" s="5" t="s">
        <v>60</v>
      </c>
      <c r="B57" s="6">
        <v>4.1579184856377948E-3</v>
      </c>
      <c r="C57" s="6">
        <v>1.7004092659929555E-3</v>
      </c>
      <c r="D57" s="6">
        <v>1.000005251570304</v>
      </c>
      <c r="E57" s="6">
        <v>1.000108117370085</v>
      </c>
      <c r="F57" s="6">
        <v>1.0015052657146024</v>
      </c>
      <c r="G57" s="6">
        <v>0.44558873833322704</v>
      </c>
      <c r="H57" s="6">
        <v>1.0000021459035224</v>
      </c>
      <c r="I57" s="6">
        <v>0.96963412521828596</v>
      </c>
      <c r="J57" s="6">
        <v>4.1579184856377948E-3</v>
      </c>
      <c r="K57" s="6">
        <v>1.6048376083990956E-2</v>
      </c>
      <c r="L57" s="6">
        <v>0.54429082664312856</v>
      </c>
      <c r="M57" s="5">
        <v>0.4921329402419799</v>
      </c>
      <c r="N57" s="5">
        <v>0.15562610027601931</v>
      </c>
      <c r="O57" s="5">
        <v>0.73860000000000003</v>
      </c>
    </row>
    <row r="58" spans="1:15" x14ac:dyDescent="0.3">
      <c r="A58" s="5" t="s">
        <v>61</v>
      </c>
      <c r="B58" s="6">
        <v>2.7676463775587783E-2</v>
      </c>
      <c r="C58" s="6">
        <v>0.58222419872338127</v>
      </c>
      <c r="D58" s="6">
        <v>1.5364342605415679E-2</v>
      </c>
      <c r="E58" s="6">
        <v>1.0000000015952442</v>
      </c>
      <c r="F58" s="6">
        <v>0.71782696439028659</v>
      </c>
      <c r="G58" s="6">
        <v>0.96389474010045051</v>
      </c>
      <c r="H58" s="6">
        <v>1.204008217636739E-2</v>
      </c>
      <c r="I58" s="6">
        <v>0.23399916472989829</v>
      </c>
      <c r="J58" s="6">
        <v>2.7676463775587783E-2</v>
      </c>
      <c r="K58" s="6">
        <v>1.0000002051056536</v>
      </c>
      <c r="L58" s="6">
        <v>0.45807026269778728</v>
      </c>
      <c r="M58" s="5">
        <v>0.43991653313009971</v>
      </c>
      <c r="N58" s="5">
        <v>0.1391138225056037</v>
      </c>
      <c r="O58" s="5">
        <v>0.1206</v>
      </c>
    </row>
    <row r="59" spans="1:15" x14ac:dyDescent="0.3">
      <c r="A59" s="3" t="s">
        <v>62</v>
      </c>
      <c r="B59" s="4">
        <v>0.21705093861360455</v>
      </c>
      <c r="C59" s="4">
        <v>0.12297147778253788</v>
      </c>
      <c r="D59" s="4">
        <v>1.2713128725109903E-2</v>
      </c>
      <c r="E59" s="4">
        <v>2.1784956166598438E-2</v>
      </c>
      <c r="F59" s="4">
        <v>0.86997288970671649</v>
      </c>
      <c r="G59" s="4">
        <v>1.5058915962567108</v>
      </c>
      <c r="H59" s="4">
        <v>0.70799546132709912</v>
      </c>
      <c r="I59" s="4">
        <v>0.36112588372087168</v>
      </c>
      <c r="J59" s="4">
        <v>0.21705093861360455</v>
      </c>
      <c r="K59" s="4">
        <v>0.33402043388907876</v>
      </c>
      <c r="L59" s="4">
        <v>0.43705777048019323</v>
      </c>
      <c r="M59" s="3">
        <v>0.46756899915648148</v>
      </c>
      <c r="N59" s="3">
        <v>0.14785830006198292</v>
      </c>
      <c r="O59" s="3">
        <v>4.2999999999999997E-2</v>
      </c>
    </row>
    <row r="60" spans="1:15" x14ac:dyDescent="0.3">
      <c r="A60" s="5" t="s">
        <v>63</v>
      </c>
      <c r="B60" s="6">
        <v>1.9387197325073401E-2</v>
      </c>
      <c r="C60" s="6">
        <v>0.10267051547247762</v>
      </c>
      <c r="D60" s="6">
        <v>1.5146369651129492</v>
      </c>
      <c r="E60" s="6">
        <v>1.1399700747499613</v>
      </c>
      <c r="F60" s="6">
        <v>0.53458205679351189</v>
      </c>
      <c r="G60" s="6">
        <v>0.33506117401239399</v>
      </c>
      <c r="H60" s="6">
        <v>0.17437376696368145</v>
      </c>
      <c r="I60" s="6">
        <v>0.26745936170085027</v>
      </c>
      <c r="J60" s="6">
        <v>1.9387197325073401E-2</v>
      </c>
      <c r="K60" s="6">
        <v>0.23882374529224665</v>
      </c>
      <c r="L60" s="6">
        <v>0.43463520547482187</v>
      </c>
      <c r="M60" s="5">
        <v>0.50253730856262591</v>
      </c>
      <c r="N60" s="5">
        <v>0.15891625042687355</v>
      </c>
      <c r="O60" s="5">
        <v>5.3600000000000002E-2</v>
      </c>
    </row>
    <row r="61" spans="1:15" x14ac:dyDescent="0.3">
      <c r="A61" s="1" t="s">
        <v>26</v>
      </c>
      <c r="B61" s="2">
        <v>0.19405800026983003</v>
      </c>
      <c r="C61" s="2">
        <v>0.48120994439336795</v>
      </c>
      <c r="D61" s="2">
        <v>1.0613936779178854</v>
      </c>
      <c r="E61" s="2">
        <v>0.12943972332129092</v>
      </c>
      <c r="F61" s="2">
        <v>0.12250199507095613</v>
      </c>
      <c r="G61" s="2">
        <v>0.72873081799735318</v>
      </c>
      <c r="H61" s="2">
        <v>3.7264525260649904E-2</v>
      </c>
      <c r="I61" s="2">
        <v>0.21084482779470831</v>
      </c>
      <c r="J61" s="2">
        <v>0.19405800026983003</v>
      </c>
      <c r="K61" s="2">
        <v>1.056112040337412</v>
      </c>
      <c r="L61" s="2">
        <v>0.42156135526332833</v>
      </c>
      <c r="M61" s="1">
        <v>0.39162391488594078</v>
      </c>
      <c r="N61" s="1">
        <v>0.12384235572314933</v>
      </c>
      <c r="O61" s="1">
        <v>1.2800000000000001E-2</v>
      </c>
    </row>
    <row r="62" spans="1:15" x14ac:dyDescent="0.3">
      <c r="A62" s="1" t="s">
        <v>25</v>
      </c>
      <c r="B62" s="2">
        <v>6.4888586857713343E-2</v>
      </c>
      <c r="C62" s="2">
        <v>0.68099978774890291</v>
      </c>
      <c r="D62" s="2">
        <v>0.39744648821439904</v>
      </c>
      <c r="E62" s="2">
        <v>1.4636532199568792</v>
      </c>
      <c r="F62" s="2">
        <v>0.3649238983035808</v>
      </c>
      <c r="G62" s="2">
        <v>0.32616440236487776</v>
      </c>
      <c r="H62" s="2">
        <v>0.46835435007259973</v>
      </c>
      <c r="I62" s="2">
        <v>0.12959352559969803</v>
      </c>
      <c r="J62" s="2">
        <v>6.4888586857713343E-2</v>
      </c>
      <c r="K62" s="2">
        <v>0.21797640807136123</v>
      </c>
      <c r="L62" s="2">
        <v>0.41788892540477252</v>
      </c>
      <c r="M62" s="1">
        <v>0.41490713155750314</v>
      </c>
      <c r="N62" s="1">
        <v>0.13120515531688348</v>
      </c>
      <c r="O62" s="1">
        <v>2.12E-2</v>
      </c>
    </row>
    <row r="63" spans="1:15" x14ac:dyDescent="0.3">
      <c r="A63" t="s">
        <v>64</v>
      </c>
      <c r="B63" s="7">
        <v>4.6779564301634456E-2</v>
      </c>
      <c r="C63" s="7">
        <v>0.11997230341856524</v>
      </c>
      <c r="D63" s="7">
        <v>2.2023077782132069E-2</v>
      </c>
      <c r="E63" s="7">
        <v>0.19850518692759123</v>
      </c>
      <c r="F63" s="7">
        <v>1.6740249225114869</v>
      </c>
      <c r="G63" s="7">
        <v>0.89646229754207551</v>
      </c>
      <c r="H63" s="7">
        <v>1.0452538318952713</v>
      </c>
      <c r="I63" s="7">
        <v>1.5221999689817446E-2</v>
      </c>
      <c r="J63" s="7">
        <v>4.6779564301634456E-2</v>
      </c>
      <c r="K63" s="7">
        <v>5.4547321234416621E-2</v>
      </c>
      <c r="L63" s="7">
        <v>0.41195700696046256</v>
      </c>
      <c r="M63">
        <v>0.58341336240916886</v>
      </c>
      <c r="N63">
        <v>0.1844915042590233</v>
      </c>
      <c r="O63">
        <v>0.14499999999999999</v>
      </c>
    </row>
    <row r="64" spans="1:15" x14ac:dyDescent="0.3">
      <c r="A64" s="3" t="s">
        <v>28</v>
      </c>
      <c r="B64" s="4">
        <v>5.8937950638027731E-2</v>
      </c>
      <c r="C64" s="4">
        <v>0.55766779780827869</v>
      </c>
      <c r="D64" s="4">
        <v>5.5907385730011125E-2</v>
      </c>
      <c r="E64" s="4">
        <v>0.41610337006539588</v>
      </c>
      <c r="F64" s="4">
        <v>0.39281101721256917</v>
      </c>
      <c r="G64" s="4">
        <v>0.76371843663391747</v>
      </c>
      <c r="H64" s="4">
        <v>0.31269351822746272</v>
      </c>
      <c r="I64" s="4">
        <v>0.12148507978159025</v>
      </c>
      <c r="J64" s="4">
        <v>5.8937950638027731E-2</v>
      </c>
      <c r="K64" s="4">
        <v>0.98736532386533127</v>
      </c>
      <c r="L64" s="4">
        <v>0.37256278306006119</v>
      </c>
      <c r="M64" s="3">
        <v>0.32165727159480817</v>
      </c>
      <c r="N64" s="3">
        <v>0.10171696041949749</v>
      </c>
      <c r="O64" s="3">
        <v>3.4200000000000001E-2</v>
      </c>
    </row>
    <row r="65" spans="1:15" x14ac:dyDescent="0.3">
      <c r="A65" t="s">
        <v>65</v>
      </c>
      <c r="B65" s="7">
        <v>7.7051575966866287E-4</v>
      </c>
      <c r="C65" s="7">
        <v>1.0000000312327404</v>
      </c>
      <c r="D65" s="7">
        <v>3.0236550014895638E-2</v>
      </c>
      <c r="E65" s="7">
        <v>0.1206466818373884</v>
      </c>
      <c r="F65" s="7">
        <v>0.13259214803507643</v>
      </c>
      <c r="G65" s="7">
        <v>0.35776298206177098</v>
      </c>
      <c r="H65" s="7">
        <v>3.3772626333090196E-3</v>
      </c>
      <c r="I65" s="7">
        <v>2.0000000000036229</v>
      </c>
      <c r="J65" s="7">
        <v>7.7051575966866287E-4</v>
      </c>
      <c r="K65" s="7">
        <v>6.5395321385766066E-3</v>
      </c>
      <c r="L65" s="7">
        <v>0.36526962194767176</v>
      </c>
      <c r="M65">
        <v>0.65208054665424087</v>
      </c>
      <c r="N65">
        <v>0.20620597453150905</v>
      </c>
      <c r="O65">
        <v>0.99299999999999999</v>
      </c>
    </row>
    <row r="66" spans="1:15" x14ac:dyDescent="0.3">
      <c r="A66" s="1" t="s">
        <v>35</v>
      </c>
      <c r="B66" s="2">
        <v>5.100309282789145E-2</v>
      </c>
      <c r="C66" s="2">
        <v>0.18017326550546917</v>
      </c>
      <c r="D66" s="2">
        <v>4.9941318708516418E-2</v>
      </c>
      <c r="E66" s="2">
        <v>0.29349992041492601</v>
      </c>
      <c r="F66" s="2">
        <v>0.23432518340358596</v>
      </c>
      <c r="G66" s="2">
        <v>0.84392668567232687</v>
      </c>
      <c r="H66" s="2">
        <v>0.41926974648428517</v>
      </c>
      <c r="I66" s="2">
        <v>0.97013887346100947</v>
      </c>
      <c r="J66" s="2">
        <v>5.100309282789145E-2</v>
      </c>
      <c r="K66" s="2">
        <v>0.29613592603868127</v>
      </c>
      <c r="L66" s="2">
        <v>0.33894171053445837</v>
      </c>
      <c r="M66" s="1">
        <v>0.32476660455909229</v>
      </c>
      <c r="N66" s="1">
        <v>0.10270021783659557</v>
      </c>
      <c r="O66" s="1">
        <v>3.4200000000000001E-2</v>
      </c>
    </row>
    <row r="67" spans="1:15" x14ac:dyDescent="0.3">
      <c r="A67" t="s">
        <v>66</v>
      </c>
      <c r="B67" s="7">
        <v>7.0900569921507795E-4</v>
      </c>
      <c r="C67" s="7">
        <v>0.12888903821086933</v>
      </c>
      <c r="D67" s="7">
        <v>5.7971846921908397E-2</v>
      </c>
      <c r="E67" s="7">
        <v>1.4082164073268651E-2</v>
      </c>
      <c r="F67" s="7">
        <v>0.33616677172662029</v>
      </c>
      <c r="G67" s="7">
        <v>1.0000000292191902</v>
      </c>
      <c r="H67" s="7">
        <v>2.2003135027485039E-2</v>
      </c>
      <c r="I67" s="7">
        <v>1.8064864717646218</v>
      </c>
      <c r="J67" s="7">
        <v>7.0900569921507795E-4</v>
      </c>
      <c r="K67" s="7">
        <v>1.5308909379048493E-2</v>
      </c>
      <c r="L67" s="7">
        <v>0.33823263777214424</v>
      </c>
      <c r="M67">
        <v>0.60122830656767146</v>
      </c>
      <c r="N67">
        <v>0.1901250842519813</v>
      </c>
      <c r="O67">
        <v>0.93810000000000004</v>
      </c>
    </row>
    <row r="68" spans="1:15" x14ac:dyDescent="0.3">
      <c r="A68" s="3" t="s">
        <v>67</v>
      </c>
      <c r="B68" s="4">
        <v>0.37691269640273445</v>
      </c>
      <c r="C68" s="4">
        <v>0.2406128321570222</v>
      </c>
      <c r="D68" s="4">
        <v>0.55649385737664947</v>
      </c>
      <c r="E68" s="4">
        <v>0.39274229528334581</v>
      </c>
      <c r="F68" s="4">
        <v>0.12973007245507945</v>
      </c>
      <c r="G68" s="4">
        <v>2.3904497508820382E-2</v>
      </c>
      <c r="H68" s="4">
        <v>0.11282414524266378</v>
      </c>
      <c r="I68" s="4">
        <v>0.12278317890886489</v>
      </c>
      <c r="J68" s="4">
        <v>0.37691269640273445</v>
      </c>
      <c r="K68" s="4">
        <v>0.74104701963811936</v>
      </c>
      <c r="L68" s="4">
        <v>0.30739632913760334</v>
      </c>
      <c r="M68" s="3">
        <v>0.22494068041128124</v>
      </c>
      <c r="N68" s="3">
        <v>7.1132488852766962E-2</v>
      </c>
      <c r="O68" s="3">
        <v>2.12E-2</v>
      </c>
    </row>
    <row r="69" spans="1:15" x14ac:dyDescent="0.3">
      <c r="A69" t="s">
        <v>68</v>
      </c>
      <c r="B69" s="7">
        <v>5.7712539133167054E-2</v>
      </c>
      <c r="C69" s="7">
        <v>0.49452892823790762</v>
      </c>
      <c r="D69" s="7">
        <v>0.93553866889192761</v>
      </c>
      <c r="E69" s="7">
        <v>0.19013245238926069</v>
      </c>
      <c r="F69" s="7">
        <v>3.3879869339584769E-3</v>
      </c>
      <c r="G69" s="7">
        <v>0.25234248882281757</v>
      </c>
      <c r="H69" s="7">
        <v>4.4222668051789815E-2</v>
      </c>
      <c r="I69" s="7">
        <v>0.87730658964798025</v>
      </c>
      <c r="J69" s="7">
        <v>5.7712539133167054E-2</v>
      </c>
      <c r="K69" s="7">
        <v>5.8344462267370376E-2</v>
      </c>
      <c r="L69" s="7">
        <v>0.29712293235093468</v>
      </c>
      <c r="M69">
        <v>0.35253017197482489</v>
      </c>
      <c r="N69">
        <v>0.11147982873713055</v>
      </c>
      <c r="O69">
        <v>0.20519999999999999</v>
      </c>
    </row>
    <row r="70" spans="1:15" x14ac:dyDescent="0.3">
      <c r="A70" s="1" t="s">
        <v>39</v>
      </c>
      <c r="B70" s="2">
        <v>4.7177724766357121E-2</v>
      </c>
      <c r="C70" s="2">
        <v>0.19950255054032295</v>
      </c>
      <c r="D70" s="2">
        <v>0.49105213181971796</v>
      </c>
      <c r="E70" s="2">
        <v>0.10449129123605765</v>
      </c>
      <c r="F70" s="2">
        <v>0.11807607255601446</v>
      </c>
      <c r="G70" s="2">
        <v>0.61344929237546053</v>
      </c>
      <c r="H70" s="2">
        <v>7.7765673511994871E-2</v>
      </c>
      <c r="I70" s="2">
        <v>0.63019828862787386</v>
      </c>
      <c r="J70" s="2">
        <v>4.7177724766357121E-2</v>
      </c>
      <c r="K70" s="2">
        <v>0.41065563782982045</v>
      </c>
      <c r="L70" s="2">
        <v>0.2739546388029977</v>
      </c>
      <c r="M70" s="1">
        <v>0.23755452171058697</v>
      </c>
      <c r="N70" s="1">
        <v>7.5121335707737338E-2</v>
      </c>
      <c r="O70" s="1">
        <v>4.2999999999999997E-2</v>
      </c>
    </row>
    <row r="71" spans="1:15" x14ac:dyDescent="0.3">
      <c r="A71" t="s">
        <v>69</v>
      </c>
      <c r="B71" s="7">
        <v>1.2618500058489215E-3</v>
      </c>
      <c r="C71" s="7">
        <v>0.19786413913989542</v>
      </c>
      <c r="D71" s="7">
        <v>1.1669513797820818E-2</v>
      </c>
      <c r="E71" s="7">
        <v>1.0000058818819961</v>
      </c>
      <c r="F71" s="7">
        <v>3.952973952047751E-2</v>
      </c>
      <c r="G71" s="7">
        <v>1.0000026393620793</v>
      </c>
      <c r="H71" s="7">
        <v>0.21580089036762087</v>
      </c>
      <c r="I71" s="7">
        <v>8.6508969088141652E-2</v>
      </c>
      <c r="J71" s="7">
        <v>1.2618500058489215E-3</v>
      </c>
      <c r="K71" s="7">
        <v>1.7753572543093184E-5</v>
      </c>
      <c r="L71" s="7">
        <v>0.25539232267422723</v>
      </c>
      <c r="M71">
        <v>0.40037075373249964</v>
      </c>
      <c r="N71">
        <v>0.12660834903130594</v>
      </c>
      <c r="O71">
        <v>0.9929</v>
      </c>
    </row>
    <row r="72" spans="1:15" x14ac:dyDescent="0.3">
      <c r="A72" t="s">
        <v>70</v>
      </c>
      <c r="B72" s="7">
        <v>1.1588828517730891E-3</v>
      </c>
      <c r="C72" s="7">
        <v>1.201956901203771E-3</v>
      </c>
      <c r="D72" s="7">
        <v>0.18850580509006173</v>
      </c>
      <c r="E72" s="7">
        <v>0.58787949863294919</v>
      </c>
      <c r="F72" s="7">
        <v>8.0801402847452934E-5</v>
      </c>
      <c r="G72" s="7">
        <v>9.1044494470446838E-2</v>
      </c>
      <c r="H72" s="7">
        <v>0.85905314481008443</v>
      </c>
      <c r="I72" s="7">
        <v>0.77019239752929547</v>
      </c>
      <c r="J72" s="7">
        <v>1.1588828517730891E-3</v>
      </c>
      <c r="K72" s="7">
        <v>1.6024627072086746E-2</v>
      </c>
      <c r="L72" s="7">
        <v>0.2516300491612522</v>
      </c>
      <c r="M72">
        <v>0.34763943449931384</v>
      </c>
      <c r="N72">
        <v>0.10993324175107487</v>
      </c>
      <c r="O72">
        <v>1</v>
      </c>
    </row>
    <row r="73" spans="1:15" x14ac:dyDescent="0.3">
      <c r="A73" t="s">
        <v>31</v>
      </c>
      <c r="B73" s="7">
        <v>1.7457087951912552E-2</v>
      </c>
      <c r="C73" s="7">
        <v>0.43428917846466802</v>
      </c>
      <c r="D73" s="7">
        <v>9.4531082494471341E-2</v>
      </c>
      <c r="E73" s="7">
        <v>0.2588557408997873</v>
      </c>
      <c r="F73" s="7">
        <v>7.2025798269739039E-2</v>
      </c>
      <c r="G73" s="7">
        <v>0.70060201301570946</v>
      </c>
      <c r="H73" s="7">
        <v>0.24765974984829356</v>
      </c>
      <c r="I73" s="7">
        <v>0.15852549398126883</v>
      </c>
      <c r="J73" s="7">
        <v>1.7457087951912552E-2</v>
      </c>
      <c r="K73" s="7">
        <v>0.31061888140226079</v>
      </c>
      <c r="L73" s="7">
        <v>0.23120221142800235</v>
      </c>
      <c r="M73">
        <v>0.21333204544194043</v>
      </c>
      <c r="N73">
        <v>6.7461516149907377E-2</v>
      </c>
      <c r="O73">
        <v>8.1600000000000006E-2</v>
      </c>
    </row>
    <row r="74" spans="1:15" x14ac:dyDescent="0.3">
      <c r="A74" t="s">
        <v>30</v>
      </c>
      <c r="B74" s="7">
        <v>0.25674041141427073</v>
      </c>
      <c r="C74" s="7">
        <v>3.0602662557616962E-2</v>
      </c>
      <c r="D74" s="7">
        <v>0.84256179149280486</v>
      </c>
      <c r="E74" s="7">
        <v>0.13133970739320597</v>
      </c>
      <c r="F74" s="7">
        <v>0.12561691506286887</v>
      </c>
      <c r="G74" s="7">
        <v>1.8543009221350965E-2</v>
      </c>
      <c r="H74" s="7">
        <v>2.5325483703731881E-2</v>
      </c>
      <c r="I74" s="7">
        <v>0.49002450130271036</v>
      </c>
      <c r="J74" s="7">
        <v>0.25674041141427073</v>
      </c>
      <c r="K74" s="7">
        <v>9.3089488871105824E-2</v>
      </c>
      <c r="L74" s="7">
        <v>0.22705843824339372</v>
      </c>
      <c r="M74">
        <v>0.26032617266919794</v>
      </c>
      <c r="N74">
        <v>8.2322364018894076E-2</v>
      </c>
      <c r="O74">
        <v>6.6400000000000001E-2</v>
      </c>
    </row>
    <row r="75" spans="1:15" x14ac:dyDescent="0.3">
      <c r="A75" t="s">
        <v>71</v>
      </c>
      <c r="B75" s="7">
        <v>6.373086191732974E-2</v>
      </c>
      <c r="C75" s="7">
        <v>0.15532546937915026</v>
      </c>
      <c r="D75" s="7">
        <v>4.2832760792997325E-2</v>
      </c>
      <c r="E75" s="7">
        <v>0.13471434112676295</v>
      </c>
      <c r="F75" s="7">
        <v>0.42173754351425097</v>
      </c>
      <c r="G75" s="7">
        <v>0.58609005828316763</v>
      </c>
      <c r="H75" s="7">
        <v>0.11562053524630894</v>
      </c>
      <c r="I75" s="7">
        <v>0.50649790836859376</v>
      </c>
      <c r="J75" s="7">
        <v>6.373086191732974E-2</v>
      </c>
      <c r="K75" s="7">
        <v>4.3343569235884526E-2</v>
      </c>
      <c r="L75" s="7">
        <v>0.21336239097817752</v>
      </c>
      <c r="M75">
        <v>0.20820603139858493</v>
      </c>
      <c r="N75">
        <v>6.5840528180406116E-2</v>
      </c>
      <c r="O75">
        <v>5.3600000000000002E-2</v>
      </c>
    </row>
    <row r="76" spans="1:15" x14ac:dyDescent="0.3">
      <c r="A76" t="s">
        <v>32</v>
      </c>
      <c r="B76" s="7">
        <v>2.3054773851960982E-2</v>
      </c>
      <c r="C76" s="7">
        <v>0.21090046518678965</v>
      </c>
      <c r="D76" s="7">
        <v>0.39021650052951312</v>
      </c>
      <c r="E76" s="7">
        <v>0.21006540397892995</v>
      </c>
      <c r="F76" s="7">
        <v>0.47187239695939637</v>
      </c>
      <c r="G76" s="7">
        <v>0.22165484730006682</v>
      </c>
      <c r="H76" s="7">
        <v>0.19702207271047667</v>
      </c>
      <c r="I76" s="7">
        <v>3.7495146006299607E-2</v>
      </c>
      <c r="J76" s="7">
        <v>2.3054773851960982E-2</v>
      </c>
      <c r="K76" s="7">
        <v>0.34503995157044548</v>
      </c>
      <c r="L76" s="7">
        <v>0.21303763319458396</v>
      </c>
      <c r="M76">
        <v>0.15604796011564576</v>
      </c>
      <c r="N76">
        <v>4.9346697818855284E-2</v>
      </c>
      <c r="O76">
        <v>5.3600000000000002E-2</v>
      </c>
    </row>
    <row r="77" spans="1:15" x14ac:dyDescent="0.3">
      <c r="A77" t="s">
        <v>42</v>
      </c>
      <c r="B77" s="7">
        <v>8.2459483824601748E-2</v>
      </c>
      <c r="C77" s="7">
        <v>0.12321831325196951</v>
      </c>
      <c r="D77" s="7">
        <v>0.19681785798831181</v>
      </c>
      <c r="E77" s="7">
        <v>0.22705825890838796</v>
      </c>
      <c r="F77" s="7">
        <v>8.5398100046887443E-2</v>
      </c>
      <c r="G77" s="7">
        <v>4.1358631624503171E-2</v>
      </c>
      <c r="H77" s="7">
        <v>1.4807646088152963E-2</v>
      </c>
      <c r="I77" s="7">
        <v>0.95783287290510821</v>
      </c>
      <c r="J77" s="7">
        <v>8.2459483824601748E-2</v>
      </c>
      <c r="K77" s="7">
        <v>0.28643559104271482</v>
      </c>
      <c r="L77" s="7">
        <v>0.20978462395052394</v>
      </c>
      <c r="M77">
        <v>0.27642369288320034</v>
      </c>
      <c r="N77">
        <v>8.7412846874578939E-2</v>
      </c>
      <c r="O77">
        <v>6.6400000000000001E-2</v>
      </c>
    </row>
    <row r="78" spans="1:15" x14ac:dyDescent="0.3">
      <c r="A78" t="s">
        <v>72</v>
      </c>
      <c r="B78" s="7">
        <v>5.939654008016171E-3</v>
      </c>
      <c r="C78" s="7">
        <v>6.9094437238343104E-2</v>
      </c>
      <c r="D78" s="7">
        <v>9.1325179349826657E-3</v>
      </c>
      <c r="E78" s="7">
        <v>7.846944208375152E-2</v>
      </c>
      <c r="F78" s="7">
        <v>1.0000008038891404</v>
      </c>
      <c r="G78" s="7">
        <v>0.17474718633581707</v>
      </c>
      <c r="H78" s="7">
        <v>0.22394827161613565</v>
      </c>
      <c r="I78" s="7">
        <v>0.48770757442194212</v>
      </c>
      <c r="J78" s="7">
        <v>5.939654008016171E-3</v>
      </c>
      <c r="K78" s="7">
        <v>4.210775865509918E-3</v>
      </c>
      <c r="L78" s="7">
        <v>0.20591903174016551</v>
      </c>
      <c r="M78">
        <v>0.31721468443424133</v>
      </c>
      <c r="N78">
        <v>0.10031209100637635</v>
      </c>
      <c r="O78">
        <v>0.93859999999999999</v>
      </c>
    </row>
    <row r="79" spans="1:15" x14ac:dyDescent="0.3">
      <c r="A79" t="s">
        <v>73</v>
      </c>
      <c r="B79" s="7">
        <v>2.2751648463673049E-3</v>
      </c>
      <c r="C79" s="7">
        <v>5.6212533522686874E-4</v>
      </c>
      <c r="D79" s="7">
        <v>6.7838259528602701E-2</v>
      </c>
      <c r="E79" s="7">
        <v>4.6655840056784345E-2</v>
      </c>
      <c r="F79" s="7">
        <v>0.92295815200513931</v>
      </c>
      <c r="G79" s="7">
        <v>0.93440994340830241</v>
      </c>
      <c r="H79" s="7">
        <v>3.8790814474267285E-2</v>
      </c>
      <c r="I79" s="7">
        <v>3.0103728242267015E-2</v>
      </c>
      <c r="J79" s="7">
        <v>2.2751648463673049E-3</v>
      </c>
      <c r="K79" s="7">
        <v>4.5019074661490087E-4</v>
      </c>
      <c r="L79" s="7">
        <v>0.20463193834899393</v>
      </c>
      <c r="M79">
        <v>0.38230761622082943</v>
      </c>
      <c r="N79">
        <v>0.12089628340873551</v>
      </c>
      <c r="O79">
        <v>1</v>
      </c>
    </row>
    <row r="80" spans="1:15" x14ac:dyDescent="0.3">
      <c r="A80" t="s">
        <v>44</v>
      </c>
      <c r="B80" s="7">
        <v>5.8989601991045415E-2</v>
      </c>
      <c r="C80" s="7">
        <v>1.8694203179159097E-2</v>
      </c>
      <c r="D80" s="7">
        <v>0.68142663983091289</v>
      </c>
      <c r="E80" s="7">
        <v>0.13212470615990943</v>
      </c>
      <c r="F80" s="7">
        <v>0.23620206314193054</v>
      </c>
      <c r="G80" s="7">
        <v>0.38864438792073086</v>
      </c>
      <c r="H80" s="7">
        <v>1.250042988732983E-2</v>
      </c>
      <c r="I80" s="7">
        <v>0.16442937572658448</v>
      </c>
      <c r="J80" s="7">
        <v>5.8989601991045415E-2</v>
      </c>
      <c r="K80" s="7">
        <v>5.1905297869532269E-2</v>
      </c>
      <c r="L80" s="7">
        <v>0.18039063076981804</v>
      </c>
      <c r="M80">
        <v>0.21093014680044139</v>
      </c>
      <c r="N80">
        <v>6.6701969108307252E-2</v>
      </c>
      <c r="O80">
        <v>0.1731</v>
      </c>
    </row>
    <row r="81" spans="1:15" x14ac:dyDescent="0.3">
      <c r="A81" t="s">
        <v>74</v>
      </c>
      <c r="B81" s="7">
        <v>0.4384333932070098</v>
      </c>
      <c r="C81" s="7">
        <v>8.2690883595226264E-2</v>
      </c>
      <c r="D81" s="7">
        <v>0.18962184833242021</v>
      </c>
      <c r="E81" s="7">
        <v>3.5335083132773247E-2</v>
      </c>
      <c r="F81" s="7">
        <v>0.20691669139658087</v>
      </c>
      <c r="G81" s="7">
        <v>0.16359562438076783</v>
      </c>
      <c r="H81" s="7">
        <v>6.9355624673070868E-2</v>
      </c>
      <c r="I81" s="7">
        <v>1.7733369672873048E-2</v>
      </c>
      <c r="J81" s="7">
        <v>0.4384333932070098</v>
      </c>
      <c r="K81" s="7">
        <v>8.5053168996778089E-2</v>
      </c>
      <c r="L81" s="7">
        <v>0.172716908059451</v>
      </c>
      <c r="M81">
        <v>0.15352015252503903</v>
      </c>
      <c r="N81">
        <v>4.854733487155731E-2</v>
      </c>
      <c r="O81">
        <v>8.1600000000000006E-2</v>
      </c>
    </row>
    <row r="82" spans="1:15" x14ac:dyDescent="0.3">
      <c r="A82" t="s">
        <v>34</v>
      </c>
      <c r="B82" s="7">
        <v>1.5611808288995992E-2</v>
      </c>
      <c r="C82" s="7">
        <v>0.38826670720556355</v>
      </c>
      <c r="D82" s="7">
        <v>5.2092642846407043E-2</v>
      </c>
      <c r="E82" s="7">
        <v>0.11663080421474135</v>
      </c>
      <c r="F82" s="7">
        <v>9.9244765715422331E-2</v>
      </c>
      <c r="G82" s="7">
        <v>0.31351304738651375</v>
      </c>
      <c r="H82" s="7">
        <v>6.6045044214046889E-2</v>
      </c>
      <c r="I82" s="7">
        <v>3.3134209480131217E-2</v>
      </c>
      <c r="J82" s="7">
        <v>1.5611808288995992E-2</v>
      </c>
      <c r="K82" s="7">
        <v>0.38477082643973215</v>
      </c>
      <c r="L82" s="7">
        <v>0.14849216640805502</v>
      </c>
      <c r="M82">
        <v>0.15228044782607583</v>
      </c>
      <c r="N82">
        <v>4.8155305824083602E-2</v>
      </c>
      <c r="O82">
        <v>0.14499999999999999</v>
      </c>
    </row>
    <row r="83" spans="1:15" x14ac:dyDescent="0.3">
      <c r="A83" t="s">
        <v>75</v>
      </c>
      <c r="B83" s="7">
        <v>4.0595156335384306E-4</v>
      </c>
      <c r="C83" s="7">
        <v>7.6561734769682699E-2</v>
      </c>
      <c r="D83" s="7">
        <v>4.2999073155473876E-2</v>
      </c>
      <c r="E83" s="7">
        <v>1.2877341876885282E-2</v>
      </c>
      <c r="F83" s="7">
        <v>1.0000432659345173</v>
      </c>
      <c r="G83" s="7">
        <v>5.6184265034831107E-2</v>
      </c>
      <c r="H83" s="7">
        <v>3.8898419602292927E-2</v>
      </c>
      <c r="I83" s="7">
        <v>0.10158205632012147</v>
      </c>
      <c r="J83" s="7">
        <v>4.0595156335384306E-4</v>
      </c>
      <c r="K83" s="7">
        <v>3.3095197396267993E-5</v>
      </c>
      <c r="L83" s="7">
        <v>0.13299911550179089</v>
      </c>
      <c r="M83">
        <v>0.30660585184951417</v>
      </c>
      <c r="N83">
        <v>9.6957283578061437E-2</v>
      </c>
      <c r="O83">
        <v>1</v>
      </c>
    </row>
    <row r="84" spans="1:15" x14ac:dyDescent="0.3">
      <c r="A84" t="s">
        <v>76</v>
      </c>
      <c r="B84" s="7">
        <v>8.2459483824601748E-2</v>
      </c>
      <c r="C84" s="7">
        <v>1.6363598299617076E-3</v>
      </c>
      <c r="D84" s="7">
        <v>8.4297236422280422E-7</v>
      </c>
      <c r="E84" s="7">
        <v>3.3459392062553607E-6</v>
      </c>
      <c r="F84" s="7">
        <v>4.9535724785997993E-7</v>
      </c>
      <c r="G84" s="7">
        <v>2.5705695866242601E-5</v>
      </c>
      <c r="H84" s="7">
        <v>4.4635182155122883E-6</v>
      </c>
      <c r="I84" s="7">
        <v>1.096076321341775</v>
      </c>
      <c r="J84" s="7">
        <v>1.0585164959464868E-5</v>
      </c>
      <c r="K84" s="7">
        <v>4.4439050473252701E-8</v>
      </c>
      <c r="L84" s="7">
        <v>0.11802176480832485</v>
      </c>
      <c r="M84">
        <v>0.34462446186995749</v>
      </c>
      <c r="N84">
        <v>0.10897982369189159</v>
      </c>
      <c r="O84">
        <v>0.90149999999999997</v>
      </c>
    </row>
    <row r="85" spans="1:15" x14ac:dyDescent="0.3">
      <c r="A85" t="s">
        <v>38</v>
      </c>
      <c r="B85" s="7">
        <v>8.7101769117213981E-3</v>
      </c>
      <c r="C85" s="7">
        <v>0.11718411223936585</v>
      </c>
      <c r="D85" s="7">
        <v>4.2388646813049984E-2</v>
      </c>
      <c r="E85" s="7">
        <v>0.32512037153757523</v>
      </c>
      <c r="F85" s="7">
        <v>5.7749986374769954E-2</v>
      </c>
      <c r="G85" s="7">
        <v>0.13869009623437156</v>
      </c>
      <c r="H85" s="7">
        <v>2.2170421624455511E-2</v>
      </c>
      <c r="I85" s="7">
        <v>7.0895202639030671E-3</v>
      </c>
      <c r="J85" s="7">
        <v>8.7101769117213981E-3</v>
      </c>
      <c r="K85" s="7">
        <v>0.44726635011172045</v>
      </c>
      <c r="L85" s="7">
        <v>0.11750798590226544</v>
      </c>
      <c r="M85">
        <v>0.15146015865527199</v>
      </c>
      <c r="N85">
        <v>4.7895907612112501E-2</v>
      </c>
      <c r="O85">
        <v>0.48730000000000001</v>
      </c>
    </row>
    <row r="86" spans="1:15" x14ac:dyDescent="0.3">
      <c r="A86" t="s">
        <v>40</v>
      </c>
      <c r="B86" s="7">
        <v>5.2378427006221112E-2</v>
      </c>
      <c r="C86" s="7">
        <v>1.970233968705358E-2</v>
      </c>
      <c r="D86" s="7">
        <v>0.18652455905470625</v>
      </c>
      <c r="E86" s="7">
        <v>7.3435169782042412E-2</v>
      </c>
      <c r="F86" s="7">
        <v>0.10118395329077091</v>
      </c>
      <c r="G86" s="7">
        <v>6.4351198317508185E-2</v>
      </c>
      <c r="H86" s="7">
        <v>1.6628014110133039E-3</v>
      </c>
      <c r="I86" s="7">
        <v>8.1810310917895757E-2</v>
      </c>
      <c r="J86" s="7">
        <v>5.2378427006221112E-2</v>
      </c>
      <c r="K86" s="7">
        <v>2.0022112346288954E-2</v>
      </c>
      <c r="L86" s="7">
        <v>6.5344929881972158E-2</v>
      </c>
      <c r="M86">
        <v>5.2531011043613671E-2</v>
      </c>
      <c r="N86">
        <v>1.6611764268927791E-2</v>
      </c>
      <c r="O86">
        <v>0.67530000000000001</v>
      </c>
    </row>
    <row r="87" spans="1:15" x14ac:dyDescent="0.3">
      <c r="A87" t="s">
        <v>33</v>
      </c>
      <c r="B87" s="7">
        <v>1.2165962973026065E-6</v>
      </c>
      <c r="C87" s="7">
        <v>5.9753273495090027E-2</v>
      </c>
      <c r="D87" s="7">
        <v>0.1483813826602961</v>
      </c>
      <c r="E87" s="7">
        <v>0.12505532567286093</v>
      </c>
      <c r="F87" s="7">
        <v>5.1114130658640657E-2</v>
      </c>
      <c r="G87" s="7">
        <v>5.4645910017203841E-2</v>
      </c>
      <c r="H87" s="7">
        <v>2.9928779364534774E-3</v>
      </c>
      <c r="I87" s="7">
        <v>0.13799165430793253</v>
      </c>
      <c r="J87" s="7">
        <v>2.7456971495606285E-2</v>
      </c>
      <c r="K87" s="7">
        <v>1.5499850346722421E-2</v>
      </c>
      <c r="L87" s="7">
        <v>6.2289259318710363E-2</v>
      </c>
      <c r="M87">
        <v>5.5847430146298206E-2</v>
      </c>
      <c r="N87">
        <v>1.7660508072945291E-2</v>
      </c>
      <c r="O87">
        <v>0.92110000000000003</v>
      </c>
    </row>
    <row r="88" spans="1:15" x14ac:dyDescent="0.3">
      <c r="A88" t="s">
        <v>77</v>
      </c>
      <c r="B88" s="7">
        <v>1.8730224820767551E-2</v>
      </c>
      <c r="C88" s="7">
        <v>9.4883421398461135E-2</v>
      </c>
      <c r="D88" s="7">
        <v>0.22708312988067872</v>
      </c>
      <c r="E88" s="7">
        <v>0.10773648759065609</v>
      </c>
      <c r="F88" s="7">
        <v>5.9256517469746341E-2</v>
      </c>
      <c r="G88" s="7">
        <v>2.8207364377957605E-2</v>
      </c>
      <c r="H88" s="7">
        <v>6.7228583918390091E-3</v>
      </c>
      <c r="I88" s="7">
        <v>3.2367529636087106E-2</v>
      </c>
      <c r="J88" s="7">
        <v>1.8730224820767551E-2</v>
      </c>
      <c r="K88" s="7">
        <v>2.0698299078017474E-2</v>
      </c>
      <c r="L88" s="7">
        <v>6.144160574649786E-2</v>
      </c>
      <c r="M88">
        <v>6.7458595877490285E-2</v>
      </c>
      <c r="N88">
        <v>2.1332281072971426E-2</v>
      </c>
      <c r="O88">
        <v>0.67530000000000001</v>
      </c>
    </row>
    <row r="89" spans="1:15" x14ac:dyDescent="0.3">
      <c r="A89" t="s">
        <v>43</v>
      </c>
      <c r="B89" s="7">
        <v>2.4369724885666019E-2</v>
      </c>
      <c r="C89" s="7">
        <v>1.8443430729595939E-2</v>
      </c>
      <c r="D89" s="7">
        <v>0.11046746219992265</v>
      </c>
      <c r="E89" s="7">
        <v>2.4125972274072982E-2</v>
      </c>
      <c r="F89" s="7">
        <v>0.23027578307950872</v>
      </c>
      <c r="G89" s="7">
        <v>1.5433249204434731E-2</v>
      </c>
      <c r="H89" s="7">
        <v>1.1655758680575969E-2</v>
      </c>
      <c r="I89" s="7">
        <v>0.11646181698171894</v>
      </c>
      <c r="J89" s="7">
        <v>2.4369724885666019E-2</v>
      </c>
      <c r="K89" s="7">
        <v>2.8104655054842515E-2</v>
      </c>
      <c r="L89" s="7">
        <v>6.0370757797600448E-2</v>
      </c>
      <c r="M89">
        <v>7.1196887031137399E-2</v>
      </c>
      <c r="N89">
        <v>2.2514432533209758E-2</v>
      </c>
      <c r="O89">
        <v>0.61099999999999999</v>
      </c>
    </row>
    <row r="90" spans="1:15" x14ac:dyDescent="0.3">
      <c r="A90" t="s">
        <v>78</v>
      </c>
      <c r="B90" s="7">
        <v>3.1154921462199652E-2</v>
      </c>
      <c r="C90" s="7">
        <v>4.7179625293328344E-2</v>
      </c>
      <c r="D90" s="7">
        <v>7.5829390814537684E-2</v>
      </c>
      <c r="E90" s="7">
        <v>0.13266616952694729</v>
      </c>
      <c r="F90" s="7">
        <v>0.13470419154349325</v>
      </c>
      <c r="G90" s="7">
        <v>2.9749850401780947E-2</v>
      </c>
      <c r="H90" s="7">
        <v>9.9051728797815743E-3</v>
      </c>
      <c r="I90" s="7">
        <v>5.5947921723137041E-2</v>
      </c>
      <c r="J90" s="7">
        <v>3.1154921462199652E-2</v>
      </c>
      <c r="K90" s="7">
        <v>2.4655920054565586E-2</v>
      </c>
      <c r="L90" s="7">
        <v>5.7294808516197102E-2</v>
      </c>
      <c r="M90">
        <v>4.416773977513757E-2</v>
      </c>
      <c r="N90">
        <v>1.3967065679104789E-2</v>
      </c>
      <c r="O90">
        <v>0.37619999999999998</v>
      </c>
    </row>
    <row r="91" spans="1:15" x14ac:dyDescent="0.3">
      <c r="A91" t="s">
        <v>37</v>
      </c>
      <c r="B91" s="7">
        <v>2.4496957269682224E-2</v>
      </c>
      <c r="C91" s="7">
        <v>1.6032992517913514E-2</v>
      </c>
      <c r="D91" s="7">
        <v>2.108031615676054E-2</v>
      </c>
      <c r="E91" s="7">
        <v>0.10074077478963575</v>
      </c>
      <c r="F91" s="7">
        <v>7.2913133207086886E-3</v>
      </c>
      <c r="G91" s="7">
        <v>7.8996818776040333E-3</v>
      </c>
      <c r="H91" s="7">
        <v>1.0978704373196424E-2</v>
      </c>
      <c r="I91" s="7">
        <v>8.7295508176326558E-2</v>
      </c>
      <c r="J91" s="7">
        <v>2.4496957269682224E-2</v>
      </c>
      <c r="K91" s="7">
        <v>4.5582885359753966E-2</v>
      </c>
      <c r="L91" s="7">
        <v>3.4589609111126393E-2</v>
      </c>
      <c r="M91">
        <v>3.3367210932641236E-2</v>
      </c>
      <c r="N91">
        <v>1.0551638571441748E-2</v>
      </c>
      <c r="O91">
        <v>0.98309999999999997</v>
      </c>
    </row>
    <row r="92" spans="1:15" x14ac:dyDescent="0.3">
      <c r="A92" t="s">
        <v>79</v>
      </c>
      <c r="B92" s="7">
        <v>3.6698707805646285E-3</v>
      </c>
      <c r="C92" s="7">
        <v>2.7959505207704189E-4</v>
      </c>
      <c r="D92" s="7">
        <v>3.3982155143562271E-5</v>
      </c>
      <c r="E92" s="7">
        <v>2.0049083415038969E-3</v>
      </c>
      <c r="F92" s="7">
        <v>0.24833108410733606</v>
      </c>
      <c r="G92" s="7">
        <v>2.5664724331110448E-5</v>
      </c>
      <c r="H92" s="7">
        <v>4.0941462880964835E-6</v>
      </c>
      <c r="I92" s="7">
        <v>4.9984871490040697E-3</v>
      </c>
      <c r="J92" s="7">
        <v>3.6698707805646285E-3</v>
      </c>
      <c r="K92" s="7">
        <v>4.5315492939430696E-7</v>
      </c>
      <c r="L92" s="7">
        <v>2.6301801039174254E-2</v>
      </c>
      <c r="M92">
        <v>7.8035960651367434E-2</v>
      </c>
      <c r="N92">
        <v>2.467713750575979E-2</v>
      </c>
      <c r="O92">
        <v>0.85399999999999998</v>
      </c>
    </row>
    <row r="93" spans="1:15" x14ac:dyDescent="0.3">
      <c r="A93" t="s">
        <v>80</v>
      </c>
      <c r="B93" s="7">
        <v>3.4542265376140228E-8</v>
      </c>
      <c r="C93" s="7">
        <v>1.4350546098524581E-8</v>
      </c>
      <c r="D93" s="7">
        <v>1.9003894389253007E-8</v>
      </c>
      <c r="E93" s="7">
        <v>2.6345882904734539E-10</v>
      </c>
      <c r="F93" s="7">
        <v>5.3069103328809958E-8</v>
      </c>
      <c r="G93" s="7">
        <v>7.6411014545751089E-5</v>
      </c>
      <c r="H93" s="7">
        <v>9.0736043431504894E-4</v>
      </c>
      <c r="I93" s="7">
        <v>0.25038131527452967</v>
      </c>
      <c r="J93" s="7">
        <v>3.4542265376140228E-8</v>
      </c>
      <c r="K93" s="7">
        <v>1.6745703275067943E-7</v>
      </c>
      <c r="L93" s="7">
        <v>2.5136540995195661E-2</v>
      </c>
      <c r="M93">
        <v>7.9143452911088139E-2</v>
      </c>
      <c r="N93">
        <v>2.502735730893221E-2</v>
      </c>
      <c r="O93">
        <v>0.14499999999999999</v>
      </c>
    </row>
    <row r="94" spans="1:15" x14ac:dyDescent="0.3">
      <c r="A94" t="s">
        <v>81</v>
      </c>
      <c r="B94" s="7">
        <v>2.7456971495606285E-2</v>
      </c>
      <c r="C94" s="7">
        <v>7.615384047931972E-3</v>
      </c>
      <c r="D94" s="7">
        <v>6.778315969884683E-3</v>
      </c>
      <c r="E94" s="7">
        <v>8.6359120122087435E-3</v>
      </c>
      <c r="F94" s="7">
        <v>8.8066745136552104E-4</v>
      </c>
      <c r="G94" s="7">
        <v>9.0320953308869648E-2</v>
      </c>
      <c r="H94" s="7">
        <v>8.1555729205995894E-2</v>
      </c>
      <c r="I94" s="7">
        <v>2.062291457850331E-2</v>
      </c>
      <c r="J94" s="7">
        <v>1.2816280155503847E-3</v>
      </c>
      <c r="K94" s="7">
        <v>4.1364384809584011E-7</v>
      </c>
      <c r="L94" s="7">
        <v>2.4514888972976451E-2</v>
      </c>
      <c r="M94">
        <v>3.3598181849556562E-2</v>
      </c>
      <c r="N94">
        <v>1.0624677988512743E-2</v>
      </c>
      <c r="O94" t="s">
        <v>36</v>
      </c>
    </row>
    <row r="95" spans="1:15" x14ac:dyDescent="0.3">
      <c r="A95" t="s">
        <v>82</v>
      </c>
      <c r="B95" s="7">
        <v>1.2503597196725509E-2</v>
      </c>
      <c r="C95" s="7">
        <v>4.2318654002534021E-3</v>
      </c>
      <c r="D95" s="7">
        <v>8.9361489594812747E-4</v>
      </c>
      <c r="E95" s="7">
        <v>2.2132705437890483E-3</v>
      </c>
      <c r="F95" s="7">
        <v>0.11069151795165436</v>
      </c>
      <c r="G95" s="7">
        <v>5.2754066425859337E-5</v>
      </c>
      <c r="H95" s="7">
        <v>1.4101149111532069E-2</v>
      </c>
      <c r="I95" s="7">
        <v>6.9750986296397211E-4</v>
      </c>
      <c r="J95" s="7">
        <v>1.2503597196725509E-2</v>
      </c>
      <c r="K95" s="7">
        <v>5.7597925376078928E-3</v>
      </c>
      <c r="L95" s="7">
        <v>1.6364866876362572E-2</v>
      </c>
      <c r="M95">
        <v>3.3571343718410897E-2</v>
      </c>
      <c r="N95">
        <v>1.0616191026256482E-2</v>
      </c>
      <c r="O95" s="11"/>
    </row>
    <row r="96" spans="1:15" x14ac:dyDescent="0.3">
      <c r="A96" t="s">
        <v>83</v>
      </c>
      <c r="B96" s="7">
        <v>2.9474213022648188E-6</v>
      </c>
      <c r="C96" s="7">
        <v>7.2733731044284774E-4</v>
      </c>
      <c r="D96" s="7">
        <v>1.8120996991560352E-2</v>
      </c>
      <c r="E96" s="7">
        <v>1.232200198674653E-3</v>
      </c>
      <c r="F96" s="7">
        <v>3.6305084440305673E-3</v>
      </c>
      <c r="G96" s="7">
        <v>1.0437449740042905E-5</v>
      </c>
      <c r="H96" s="7">
        <v>1.9838645162017286E-3</v>
      </c>
      <c r="I96" s="7">
        <v>1.7653094628749828E-5</v>
      </c>
      <c r="J96" s="7">
        <v>2.9474213022648188E-6</v>
      </c>
      <c r="K96" s="7">
        <v>3.2836021683279705E-3</v>
      </c>
      <c r="L96" s="7">
        <v>2.9012495016211438E-3</v>
      </c>
      <c r="M96">
        <v>5.5190998992559921E-3</v>
      </c>
      <c r="N96">
        <v>1.7452926315654775E-3</v>
      </c>
      <c r="O96" s="11"/>
    </row>
    <row r="97" spans="1:15" x14ac:dyDescent="0.3">
      <c r="A97" t="s">
        <v>41</v>
      </c>
      <c r="B97" s="7">
        <v>2.3376105360321066E-4</v>
      </c>
      <c r="C97" s="7">
        <v>5.5326350507923306E-3</v>
      </c>
      <c r="D97" s="7">
        <v>4.3343915310929354E-5</v>
      </c>
      <c r="E97" s="7">
        <v>1.3660119539874886E-4</v>
      </c>
      <c r="F97" s="7">
        <v>3.0096256385773548E-3</v>
      </c>
      <c r="G97" s="7">
        <v>2.0623003426013497E-4</v>
      </c>
      <c r="H97" s="7">
        <v>4.2098518093133156E-5</v>
      </c>
      <c r="I97" s="7">
        <v>1.7828909074379846E-2</v>
      </c>
      <c r="J97" s="7">
        <v>2.3376105360321066E-4</v>
      </c>
      <c r="K97" s="7">
        <v>8.7328074965880388E-5</v>
      </c>
      <c r="L97" s="7">
        <v>2.7354293608984779E-3</v>
      </c>
      <c r="M97">
        <v>5.6064834921956746E-3</v>
      </c>
      <c r="N97">
        <v>1.7729257499473181E-3</v>
      </c>
      <c r="O97" s="11"/>
    </row>
    <row r="98" spans="1:15" x14ac:dyDescent="0.3">
      <c r="A98" t="s">
        <v>84</v>
      </c>
      <c r="B98" s="7">
        <v>1.549368453712086E-4</v>
      </c>
      <c r="C98" s="7">
        <v>9.8931468547111461E-5</v>
      </c>
      <c r="D98" s="7">
        <v>1.2727278739027479E-5</v>
      </c>
      <c r="E98" s="7">
        <v>2.4227513485238723E-2</v>
      </c>
      <c r="F98" s="7">
        <v>2.1529692888137058E-3</v>
      </c>
      <c r="G98" s="7">
        <v>3.8599670755230534E-6</v>
      </c>
      <c r="H98" s="7">
        <v>3.4737690710759458E-5</v>
      </c>
      <c r="I98" s="7">
        <v>1.3103923528512437E-4</v>
      </c>
      <c r="J98" s="7">
        <v>1.549368453712086E-4</v>
      </c>
      <c r="K98" s="7">
        <v>7.2783260737065345E-5</v>
      </c>
      <c r="L98" s="7">
        <v>2.7044435365889455E-3</v>
      </c>
      <c r="M98">
        <v>7.590558379196791E-3</v>
      </c>
      <c r="N98">
        <v>2.4003453190737912E-3</v>
      </c>
      <c r="O98" s="11"/>
    </row>
    <row r="99" spans="1:15" x14ac:dyDescent="0.3">
      <c r="A99" t="s">
        <v>45</v>
      </c>
      <c r="B99" s="7">
        <v>2.1911778088006713E-6</v>
      </c>
      <c r="C99" s="7">
        <v>1.9914310929661842E-5</v>
      </c>
      <c r="D99" s="7">
        <v>1.74769917377457E-6</v>
      </c>
      <c r="E99" s="7">
        <v>8.0913286761416861E-3</v>
      </c>
      <c r="F99" s="7">
        <v>6.377925792771845E-5</v>
      </c>
      <c r="G99" s="7">
        <v>1.2059499387389678E-3</v>
      </c>
      <c r="H99" s="7">
        <v>1.5488181690578738E-5</v>
      </c>
      <c r="I99" s="7">
        <v>2.391746967704011E-4</v>
      </c>
      <c r="J99" s="7">
        <v>2.1911778088006713E-6</v>
      </c>
      <c r="K99" s="7">
        <v>4.1725455347688657E-5</v>
      </c>
      <c r="L99" s="7">
        <v>9.6834905723380805E-4</v>
      </c>
      <c r="M99">
        <v>2.5300544240326986E-3</v>
      </c>
      <c r="N99">
        <v>8.0007345841287786E-4</v>
      </c>
      <c r="O99" s="11"/>
    </row>
    <row r="100" spans="1:15" x14ac:dyDescent="0.3">
      <c r="A100" t="s">
        <v>85</v>
      </c>
      <c r="B100" s="7">
        <v>1.8189190067452101E-5</v>
      </c>
      <c r="C100" s="7">
        <v>2.8834760824042052E-5</v>
      </c>
      <c r="D100" s="7">
        <v>8.6054021633568088E-3</v>
      </c>
      <c r="E100" s="7">
        <v>2.931233467276899E-5</v>
      </c>
      <c r="F100" s="7">
        <v>4.6683097684066314E-5</v>
      </c>
      <c r="G100" s="7">
        <v>1.0842555458452126E-5</v>
      </c>
      <c r="H100" s="7">
        <v>4.1171969374045615E-4</v>
      </c>
      <c r="I100" s="7">
        <v>8.7444607956310862E-5</v>
      </c>
      <c r="J100" s="7">
        <v>1.8189190067452101E-5</v>
      </c>
      <c r="K100" s="7">
        <v>9.4068337518906739E-5</v>
      </c>
      <c r="L100" s="7">
        <v>9.3506859313467142E-4</v>
      </c>
      <c r="M100">
        <v>2.6977371462954336E-3</v>
      </c>
      <c r="N100">
        <v>8.5309939107364445E-4</v>
      </c>
      <c r="O100" s="11"/>
    </row>
    <row r="101" spans="1:15" x14ac:dyDescent="0.3">
      <c r="A101" t="s">
        <v>86</v>
      </c>
      <c r="B101" s="7">
        <v>5.0351565286521524E-5</v>
      </c>
      <c r="C101" s="7">
        <v>2.3662257926708146E-4</v>
      </c>
      <c r="D101" s="7">
        <v>6.939617074949559E-6</v>
      </c>
      <c r="E101" s="7">
        <v>8.0557770441824252E-3</v>
      </c>
      <c r="F101" s="7">
        <v>1.500675834604472E-4</v>
      </c>
      <c r="G101" s="7">
        <v>1.7918909154272662E-5</v>
      </c>
      <c r="H101" s="7">
        <v>1.0512732200901097E-6</v>
      </c>
      <c r="I101" s="7">
        <v>3.412103647911848E-5</v>
      </c>
      <c r="J101" s="7">
        <v>5.0351565286521524E-5</v>
      </c>
      <c r="K101" s="7">
        <v>8.720385624616252E-6</v>
      </c>
      <c r="L101" s="7">
        <v>8.6119215590360425E-4</v>
      </c>
      <c r="M101">
        <v>2.5290361848291682E-3</v>
      </c>
      <c r="N101">
        <v>7.9975146290427461E-4</v>
      </c>
      <c r="O101" s="11"/>
    </row>
    <row r="102" spans="1:15" x14ac:dyDescent="0.3">
      <c r="A102" t="s">
        <v>47</v>
      </c>
      <c r="B102" s="7">
        <v>7.0812277747567105E-5</v>
      </c>
      <c r="C102" s="7">
        <v>2.7990319853712464E-4</v>
      </c>
      <c r="D102" s="7">
        <v>2.9679333978010708E-5</v>
      </c>
      <c r="E102" s="7">
        <v>1.5400351134253281E-3</v>
      </c>
      <c r="F102" s="7">
        <v>2.021068090183337E-6</v>
      </c>
      <c r="G102" s="7">
        <v>2.0354024628467678E-4</v>
      </c>
      <c r="H102" s="7">
        <v>1.574547732553809E-3</v>
      </c>
      <c r="I102" s="7">
        <v>8.3202446674745145E-4</v>
      </c>
      <c r="J102" s="7">
        <v>7.0812277747567105E-5</v>
      </c>
      <c r="K102" s="7">
        <v>1.0389271688016164E-4</v>
      </c>
      <c r="L102" s="7">
        <v>4.7072684319918797E-4</v>
      </c>
      <c r="M102">
        <v>6.2082540494515475E-4</v>
      </c>
      <c r="N102">
        <v>1.9632223089230505E-4</v>
      </c>
      <c r="O102" s="11"/>
    </row>
    <row r="103" spans="1:15" x14ac:dyDescent="0.3">
      <c r="A103" t="s">
        <v>87</v>
      </c>
      <c r="B103" s="7">
        <v>1.0585164959464868E-5</v>
      </c>
      <c r="C103" s="7">
        <v>9.3582758507073814E-4</v>
      </c>
      <c r="D103" s="7">
        <v>1.1218580347818714E-6</v>
      </c>
      <c r="E103" s="7">
        <v>3.746215868131918E-7</v>
      </c>
      <c r="F103" s="7">
        <v>1.1971909714108687E-6</v>
      </c>
      <c r="G103" s="7">
        <v>2.1699976161027263E-6</v>
      </c>
      <c r="H103" s="7">
        <v>2.5595418468204312E-6</v>
      </c>
      <c r="I103" s="7">
        <v>3.6895712450017494E-3</v>
      </c>
      <c r="J103" s="7">
        <v>1.2165962973026065E-6</v>
      </c>
      <c r="K103" s="7">
        <v>6.0168829282417934E-7</v>
      </c>
      <c r="L103" s="7">
        <v>4.6452254896780078E-4</v>
      </c>
      <c r="M103">
        <v>1.1705186521888185E-3</v>
      </c>
      <c r="N103">
        <v>3.7015049846271021E-4</v>
      </c>
      <c r="O103" s="11"/>
    </row>
    <row r="104" spans="1:15" x14ac:dyDescent="0.3">
      <c r="A104" t="s">
        <v>88</v>
      </c>
      <c r="B104" s="7">
        <v>4.2021136752912054E-6</v>
      </c>
      <c r="C104" s="7">
        <v>2.7469453603371874E-4</v>
      </c>
      <c r="D104" s="7">
        <v>4.0243536159032305E-7</v>
      </c>
      <c r="E104" s="7">
        <v>1.3130801620855832E-5</v>
      </c>
      <c r="F104" s="7">
        <v>9.5265021471229471E-7</v>
      </c>
      <c r="G104" s="7">
        <v>3.0749827815708887E-6</v>
      </c>
      <c r="H104" s="7">
        <v>4.0001491923916612E-5</v>
      </c>
      <c r="I104" s="7">
        <v>3.6562931276146139E-3</v>
      </c>
      <c r="J104" s="7">
        <v>4.2021136752912054E-6</v>
      </c>
      <c r="K104" s="7">
        <v>1.6649019880081296E-6</v>
      </c>
      <c r="L104" s="7">
        <v>3.9986191548895694E-4</v>
      </c>
      <c r="M104">
        <v>1.1473090331691647E-3</v>
      </c>
      <c r="N104">
        <v>3.6281097249002311E-4</v>
      </c>
      <c r="O104" s="11"/>
    </row>
    <row r="105" spans="1:15" x14ac:dyDescent="0.3">
      <c r="A105" t="s">
        <v>89</v>
      </c>
      <c r="B105" s="7">
        <v>1.1826478598758175E-4</v>
      </c>
      <c r="C105" s="7">
        <v>2.6939968658726628E-6</v>
      </c>
      <c r="D105" s="7">
        <v>2.9306745420234085E-6</v>
      </c>
      <c r="E105" s="7">
        <v>2.6895516961145469E-4</v>
      </c>
      <c r="F105" s="7">
        <v>1.3852672151251069E-4</v>
      </c>
      <c r="G105" s="7">
        <v>1.4026692665012007E-3</v>
      </c>
      <c r="H105" s="7">
        <v>4.777298083372363E-5</v>
      </c>
      <c r="I105" s="7">
        <v>5.7291242037969366E-6</v>
      </c>
      <c r="J105" s="7">
        <v>1.1826478598758175E-4</v>
      </c>
      <c r="K105" s="7">
        <v>8.6068878708635887E-5</v>
      </c>
      <c r="L105" s="7">
        <v>2.1918763847543818E-4</v>
      </c>
      <c r="M105">
        <v>4.2377762729239638E-4</v>
      </c>
      <c r="N105">
        <v>1.3401025236659068E-4</v>
      </c>
      <c r="O105" s="11"/>
    </row>
    <row r="106" spans="1:15" x14ac:dyDescent="0.3">
      <c r="A106" t="s">
        <v>46</v>
      </c>
      <c r="B106" s="7">
        <v>3.0790290514031216E-5</v>
      </c>
      <c r="C106" s="7">
        <v>5.5549032304716298E-4</v>
      </c>
      <c r="D106" s="7">
        <v>5.7035975369112536E-6</v>
      </c>
      <c r="E106" s="7">
        <v>8.3254479368419403E-5</v>
      </c>
      <c r="F106" s="7">
        <v>6.5549746584002837E-5</v>
      </c>
      <c r="G106" s="7">
        <v>8.3294752309489423E-4</v>
      </c>
      <c r="H106" s="7">
        <v>1.0861143569394633E-4</v>
      </c>
      <c r="I106" s="7">
        <v>1.7498682206896616E-5</v>
      </c>
      <c r="J106" s="7">
        <v>3.0790290514031216E-5</v>
      </c>
      <c r="K106" s="7">
        <v>4.7475562252218439E-5</v>
      </c>
      <c r="L106" s="7">
        <v>1.7781119308125145E-4</v>
      </c>
      <c r="M106">
        <v>2.8160574111289706E-4</v>
      </c>
      <c r="N106">
        <v>8.9051554409647448E-5</v>
      </c>
      <c r="O106" s="11"/>
    </row>
    <row r="107" spans="1:15" x14ac:dyDescent="0.3">
      <c r="A107" t="s">
        <v>90</v>
      </c>
      <c r="B107" s="7">
        <v>2.2650515392963269E-4</v>
      </c>
      <c r="C107" s="7">
        <v>9.253124900683151E-5</v>
      </c>
      <c r="D107" s="7">
        <v>3.9286869660723643E-6</v>
      </c>
      <c r="E107" s="7">
        <v>7.7237315957748482E-5</v>
      </c>
      <c r="F107" s="7">
        <v>2.5999023381978472E-5</v>
      </c>
      <c r="G107" s="7">
        <v>1.0907988306355537E-4</v>
      </c>
      <c r="H107" s="7">
        <v>1.9983856221242082E-5</v>
      </c>
      <c r="I107" s="7">
        <v>7.4004956002350674E-4</v>
      </c>
      <c r="J107" s="7">
        <v>2.2650515392963269E-4</v>
      </c>
      <c r="K107" s="7">
        <v>1.2037383349547403E-5</v>
      </c>
      <c r="L107" s="7">
        <v>1.5338572658297474E-4</v>
      </c>
      <c r="M107">
        <v>2.2177876925346564E-4</v>
      </c>
      <c r="N107">
        <v>7.0132604750987215E-5</v>
      </c>
      <c r="O107" s="11"/>
    </row>
    <row r="108" spans="1:15" x14ac:dyDescent="0.3">
      <c r="A108" t="s">
        <v>91</v>
      </c>
      <c r="B108" s="7">
        <v>1.5397082070985825E-4</v>
      </c>
      <c r="C108" s="7">
        <v>7.6519928740017618E-6</v>
      </c>
      <c r="D108" s="7">
        <v>4.8612854949347471E-6</v>
      </c>
      <c r="E108" s="7">
        <v>2.119642477217082E-4</v>
      </c>
      <c r="F108" s="7">
        <v>1.3192951975526257E-4</v>
      </c>
      <c r="G108" s="7">
        <v>5.1880382844589703E-4</v>
      </c>
      <c r="H108" s="7">
        <v>2.188670006012957E-5</v>
      </c>
      <c r="I108" s="7">
        <v>1.3262118114488377E-5</v>
      </c>
      <c r="J108" s="7">
        <v>1.5397082070985825E-4</v>
      </c>
      <c r="K108" s="7">
        <v>3.4997902764371786E-5</v>
      </c>
      <c r="L108" s="7">
        <v>1.2532992366505105E-4</v>
      </c>
      <c r="M108">
        <v>1.576887694910379E-4</v>
      </c>
      <c r="N108">
        <v>4.9865567302095021E-5</v>
      </c>
      <c r="O108" s="11"/>
    </row>
    <row r="109" spans="1:15" x14ac:dyDescent="0.3">
      <c r="A109" t="s">
        <v>92</v>
      </c>
      <c r="B109" s="7">
        <v>3.7607593135706647E-4</v>
      </c>
      <c r="C109" s="7">
        <v>9.4292360040412012E-10</v>
      </c>
      <c r="D109" s="7">
        <v>8.6548040302368403E-9</v>
      </c>
      <c r="E109" s="7">
        <v>1.1926773195035372E-7</v>
      </c>
      <c r="F109" s="7">
        <v>2.6431551803204306E-9</v>
      </c>
      <c r="G109" s="7">
        <v>1.3709395930507613E-10</v>
      </c>
      <c r="H109" s="7">
        <v>9.7610239955864756E-10</v>
      </c>
      <c r="I109" s="7">
        <v>9.5890199703951957E-7</v>
      </c>
      <c r="J109" s="7">
        <v>3.7607593135706647E-4</v>
      </c>
      <c r="K109" s="7">
        <v>1.8777192612709763E-9</v>
      </c>
      <c r="L109" s="7">
        <v>7.5324526424155378E-5</v>
      </c>
      <c r="M109">
        <v>1.5851018308930584E-4</v>
      </c>
      <c r="N109">
        <v>5.0125321089251147E-5</v>
      </c>
      <c r="O109" s="11"/>
    </row>
    <row r="110" spans="1:15" x14ac:dyDescent="0.3">
      <c r="A110" t="s">
        <v>93</v>
      </c>
      <c r="B110" s="7">
        <v>1.2705507217869796E-5</v>
      </c>
      <c r="C110" s="7">
        <v>5.0581169306355446E-4</v>
      </c>
      <c r="D110" s="7">
        <v>2.1701821438837619E-5</v>
      </c>
      <c r="E110" s="7">
        <v>2.2231335808569494E-6</v>
      </c>
      <c r="F110" s="7">
        <v>6.432379680116582E-5</v>
      </c>
      <c r="G110" s="7">
        <v>9.8353010240792293E-7</v>
      </c>
      <c r="H110" s="7">
        <v>1.3935065808688261E-6</v>
      </c>
      <c r="I110" s="7">
        <v>1.9397993016017825E-6</v>
      </c>
      <c r="J110" s="7">
        <v>1.2705507217869796E-5</v>
      </c>
      <c r="K110" s="7">
        <v>7.4010823285465288E-7</v>
      </c>
      <c r="L110" s="7">
        <v>6.2452840353788758E-5</v>
      </c>
      <c r="M110">
        <v>1.5698033775312511E-4</v>
      </c>
      <c r="N110">
        <v>4.9641541516239437E-5</v>
      </c>
      <c r="O110" s="11"/>
    </row>
    <row r="111" spans="1:15" x14ac:dyDescent="0.3">
      <c r="A111" t="s">
        <v>94</v>
      </c>
      <c r="B111" s="7">
        <v>8.1223726361977108E-5</v>
      </c>
      <c r="C111" s="7">
        <v>1.2090427245133619E-10</v>
      </c>
      <c r="D111" s="7">
        <v>1.9474823386927292E-9</v>
      </c>
      <c r="E111" s="7">
        <v>1.144493884260828E-7</v>
      </c>
      <c r="F111" s="7">
        <v>1.6080432078456468E-9</v>
      </c>
      <c r="G111" s="7">
        <v>1.813222515991725E-10</v>
      </c>
      <c r="H111" s="7">
        <v>2.934539760062517E-10</v>
      </c>
      <c r="I111" s="7">
        <v>1.3799689213267031E-6</v>
      </c>
      <c r="J111" s="7">
        <v>8.1223726361977108E-5</v>
      </c>
      <c r="K111" s="7">
        <v>1.3342674742074232E-8</v>
      </c>
      <c r="L111" s="7">
        <v>1.6395936491449568E-5</v>
      </c>
      <c r="M111">
        <v>3.4169898564801814E-5</v>
      </c>
      <c r="N111">
        <v>1.0805470688169234E-5</v>
      </c>
      <c r="O111" s="11"/>
    </row>
    <row r="112" spans="1:15" x14ac:dyDescent="0.3">
      <c r="A112" t="s">
        <v>95</v>
      </c>
      <c r="B112" s="7">
        <v>4.2915374508203818E-8</v>
      </c>
      <c r="C112" s="7">
        <v>1.0598586662234369E-8</v>
      </c>
      <c r="D112" s="7">
        <v>1.0805031325091706E-7</v>
      </c>
      <c r="E112" s="7">
        <v>1.5679425400729437E-5</v>
      </c>
      <c r="F112" s="7">
        <v>1.8035787073855341E-10</v>
      </c>
      <c r="G112" s="7">
        <v>8.3076023287321314E-9</v>
      </c>
      <c r="H112" s="7">
        <v>3.7364865810142875E-9</v>
      </c>
      <c r="I112" s="7">
        <v>5.245932949167377E-9</v>
      </c>
      <c r="J112" s="7">
        <v>4.2915374508203818E-8</v>
      </c>
      <c r="K112" s="7">
        <v>4.5354675136479498E-9</v>
      </c>
      <c r="L112" s="7">
        <v>1.5905910896902294E-6</v>
      </c>
      <c r="M112">
        <v>4.9504229057322477E-6</v>
      </c>
      <c r="N112">
        <v>1.5654611763182922E-6</v>
      </c>
      <c r="O112" s="11"/>
    </row>
    <row r="113" spans="1:15" x14ac:dyDescent="0.3">
      <c r="A113" t="s">
        <v>96</v>
      </c>
      <c r="B113" s="7">
        <v>2.3112677628197852E-8</v>
      </c>
      <c r="C113" s="7">
        <v>2.0416849168543437E-9</v>
      </c>
      <c r="D113" s="7">
        <v>1.1384778445727939E-9</v>
      </c>
      <c r="E113" s="7">
        <v>2.4533841176599116E-8</v>
      </c>
      <c r="F113" s="7">
        <v>7.805750547333106E-6</v>
      </c>
      <c r="G113" s="7">
        <v>7.532306811999963E-7</v>
      </c>
      <c r="H113" s="7">
        <v>3.6166176176702127E-7</v>
      </c>
      <c r="I113" s="7">
        <v>1.8404970701853723E-6</v>
      </c>
      <c r="J113" s="7">
        <v>2.3112677628197852E-8</v>
      </c>
      <c r="K113" s="7">
        <v>3.9507251066718033E-7</v>
      </c>
      <c r="L113" s="7">
        <v>1.12301519303471E-6</v>
      </c>
      <c r="M113">
        <v>2.4166426108710943E-6</v>
      </c>
      <c r="N113">
        <v>7.6420949409686463E-7</v>
      </c>
      <c r="O113" s="11"/>
    </row>
    <row r="114" spans="1:15" x14ac:dyDescent="0.3">
      <c r="A114" t="s">
        <v>97</v>
      </c>
      <c r="B114" s="7">
        <v>3.3898146148300998E-10</v>
      </c>
      <c r="C114" s="7">
        <v>1.6953499646302719E-10</v>
      </c>
      <c r="D114" s="7">
        <v>3.520204579415588E-12</v>
      </c>
      <c r="E114" s="7">
        <v>1.717854165668011E-8</v>
      </c>
      <c r="F114" s="7">
        <v>3.1360001803058881E-6</v>
      </c>
      <c r="G114" s="7">
        <v>3.254327406545154E-11</v>
      </c>
      <c r="H114" s="7">
        <v>2.9596860503303103E-10</v>
      </c>
      <c r="I114" s="7">
        <v>9.920057000442418E-10</v>
      </c>
      <c r="J114" s="7">
        <v>3.3898146148300998E-10</v>
      </c>
      <c r="K114" s="7">
        <v>4.8665443515507204E-10</v>
      </c>
      <c r="L114" s="7">
        <v>3.1558369121008743E-7</v>
      </c>
      <c r="M114">
        <v>9.9100751985766001E-7</v>
      </c>
      <c r="N114">
        <v>3.1338409411047495E-7</v>
      </c>
      <c r="O114" s="11"/>
    </row>
    <row r="115" spans="1:15" x14ac:dyDescent="0.3">
      <c r="A115" t="s">
        <v>98</v>
      </c>
      <c r="B115" s="7">
        <v>9.8154061683391783E-9</v>
      </c>
      <c r="C115" s="7">
        <v>1.4371607046014916E-9</v>
      </c>
      <c r="D115" s="7">
        <v>5.7214184668998074E-8</v>
      </c>
      <c r="E115" s="7">
        <v>3.7203272042807577E-9</v>
      </c>
      <c r="F115" s="7">
        <v>2.5504254902688984E-9</v>
      </c>
      <c r="G115" s="7">
        <v>4.232818331295403E-9</v>
      </c>
      <c r="H115" s="7">
        <v>2.3834730147659866E-9</v>
      </c>
      <c r="I115" s="7">
        <v>7.6341773595033098E-7</v>
      </c>
      <c r="J115" s="7">
        <v>9.8154061683391783E-9</v>
      </c>
      <c r="K115" s="7">
        <v>1.3161380360017912E-6</v>
      </c>
      <c r="L115" s="7">
        <v>2.1707249737030113E-7</v>
      </c>
      <c r="M115">
        <v>4.5305548276642207E-7</v>
      </c>
      <c r="N115">
        <v>1.4326872319690566E-7</v>
      </c>
      <c r="O115" s="11"/>
    </row>
    <row r="116" spans="1:15" x14ac:dyDescent="0.3">
      <c r="A116" t="s">
        <v>99</v>
      </c>
      <c r="B116" s="7">
        <v>5.9372180864796976E-10</v>
      </c>
      <c r="C116" s="7">
        <v>1.4812731988793993E-7</v>
      </c>
      <c r="D116" s="7">
        <v>2.5903847047878891E-11</v>
      </c>
      <c r="E116" s="7">
        <v>3.10568594633504E-11</v>
      </c>
      <c r="F116" s="7">
        <v>7.9173019802241518E-7</v>
      </c>
      <c r="G116" s="7">
        <v>5.5186424639316214E-9</v>
      </c>
      <c r="H116" s="7">
        <v>1.5931118842433047E-11</v>
      </c>
      <c r="I116" s="7">
        <v>4.489040154957914E-10</v>
      </c>
      <c r="J116" s="7">
        <v>5.9372180864796976E-10</v>
      </c>
      <c r="K116" s="7">
        <v>1.5905026261353062E-8</v>
      </c>
      <c r="L116" s="7">
        <v>9.6299042609378506E-8</v>
      </c>
      <c r="M116">
        <v>2.4862459138524323E-7</v>
      </c>
      <c r="N116">
        <v>7.8621999110604633E-8</v>
      </c>
      <c r="O116" s="11"/>
    </row>
    <row r="117" spans="1:15" x14ac:dyDescent="0.3">
      <c r="A117" t="s">
        <v>100</v>
      </c>
      <c r="B117" s="7">
        <v>7.4810757842772269E-10</v>
      </c>
      <c r="C117" s="7">
        <v>5.0748663136510129E-10</v>
      </c>
      <c r="D117" s="7">
        <v>1.4415984647563105E-10</v>
      </c>
      <c r="E117" s="7">
        <v>2.6678112590066698E-7</v>
      </c>
      <c r="F117" s="7">
        <v>2.6846959351367733E-7</v>
      </c>
      <c r="G117" s="7">
        <v>1.0589443793965081E-8</v>
      </c>
      <c r="H117" s="7">
        <v>7.2087579952434225E-11</v>
      </c>
      <c r="I117" s="7">
        <v>2.9285064895911157E-9</v>
      </c>
      <c r="J117" s="7">
        <v>7.4810757842772269E-10</v>
      </c>
      <c r="K117" s="7">
        <v>1.1393160252776565E-9</v>
      </c>
      <c r="L117" s="7">
        <v>5.5212793493782684E-8</v>
      </c>
      <c r="M117">
        <v>1.1199552544967821E-7</v>
      </c>
      <c r="N117">
        <v>3.5416094816833656E-8</v>
      </c>
      <c r="O117" s="11"/>
    </row>
    <row r="118" spans="1:15" x14ac:dyDescent="0.3">
      <c r="A118" t="s">
        <v>101</v>
      </c>
      <c r="B118" s="7">
        <v>1.6973452285631356E-9</v>
      </c>
      <c r="C118" s="7">
        <v>2.5203726846467366E-10</v>
      </c>
      <c r="D118" s="7">
        <v>1.6907972638278042E-10</v>
      </c>
      <c r="E118" s="7">
        <v>2.7591807337804832E-7</v>
      </c>
      <c r="F118" s="7">
        <v>1.0557614437089171E-8</v>
      </c>
      <c r="G118" s="7">
        <v>3.5026304463192469E-9</v>
      </c>
      <c r="H118" s="7">
        <v>2.2819630148056152E-9</v>
      </c>
      <c r="I118" s="7">
        <v>2.6940870557866311E-10</v>
      </c>
      <c r="J118" s="7">
        <v>1.6973452285631356E-9</v>
      </c>
      <c r="K118" s="7">
        <v>7.4501341417664211E-10</v>
      </c>
      <c r="L118" s="7">
        <v>2.970905108479914E-8</v>
      </c>
      <c r="M118">
        <v>8.6563994792122195E-8</v>
      </c>
      <c r="N118">
        <v>2.7373938690605994E-8</v>
      </c>
      <c r="O118" s="11"/>
    </row>
    <row r="119" spans="1:15" x14ac:dyDescent="0.3">
      <c r="A119" t="s">
        <v>102</v>
      </c>
      <c r="B119" s="7">
        <v>1.470731666275845E-11</v>
      </c>
      <c r="C119" s="7">
        <v>1.9112338041699443E-11</v>
      </c>
      <c r="D119" s="7">
        <v>2.393857188972694E-11</v>
      </c>
      <c r="E119" s="7">
        <v>1.485962376533828E-8</v>
      </c>
      <c r="F119" s="7">
        <v>1.3744120126536294E-9</v>
      </c>
      <c r="G119" s="7">
        <v>7.6197778387415057E-11</v>
      </c>
      <c r="H119" s="7">
        <v>1.0724102671750586E-11</v>
      </c>
      <c r="I119" s="7">
        <v>3.0858104065187107E-10</v>
      </c>
      <c r="J119" s="7">
        <v>1.470731666275845E-11</v>
      </c>
      <c r="K119" s="7">
        <v>2.8657115404259195E-11</v>
      </c>
      <c r="L119" s="7">
        <v>1.6730661358364146E-9</v>
      </c>
      <c r="M119">
        <v>4.6524695882085106E-9</v>
      </c>
      <c r="N119">
        <v>1.4712400643404551E-9</v>
      </c>
      <c r="O119" s="11"/>
    </row>
    <row r="121" spans="1:15" x14ac:dyDescent="0.3">
      <c r="A121" s="9" t="s">
        <v>104</v>
      </c>
    </row>
    <row r="122" spans="1:15" x14ac:dyDescent="0.3">
      <c r="A122" s="12" t="s">
        <v>0</v>
      </c>
      <c r="B122" s="12" t="s">
        <v>1</v>
      </c>
      <c r="C122" s="12" t="s">
        <v>2</v>
      </c>
      <c r="D122" s="12" t="s">
        <v>3</v>
      </c>
      <c r="E122" s="12" t="s">
        <v>4</v>
      </c>
      <c r="F122" s="12" t="s">
        <v>5</v>
      </c>
      <c r="G122" s="12" t="s">
        <v>6</v>
      </c>
      <c r="H122" s="12" t="s">
        <v>7</v>
      </c>
      <c r="I122" s="12" t="s">
        <v>8</v>
      </c>
      <c r="J122" s="12" t="s">
        <v>9</v>
      </c>
      <c r="K122" s="12" t="s">
        <v>10</v>
      </c>
      <c r="L122" s="12" t="s">
        <v>11</v>
      </c>
      <c r="M122" s="12" t="s">
        <v>12</v>
      </c>
      <c r="N122" s="12" t="s">
        <v>13</v>
      </c>
      <c r="O122" s="12" t="s">
        <v>14</v>
      </c>
    </row>
    <row r="123" spans="1:15" x14ac:dyDescent="0.3">
      <c r="A123" s="1" t="s">
        <v>60</v>
      </c>
      <c r="B123" s="2">
        <v>1.4598173934917014</v>
      </c>
      <c r="C123" s="2">
        <v>3.8488647208316848</v>
      </c>
      <c r="D123" s="2">
        <v>3.7077305578661797</v>
      </c>
      <c r="E123" s="2">
        <v>3.7335039388145379</v>
      </c>
      <c r="F123" s="2">
        <v>2.9980988420900423</v>
      </c>
      <c r="G123" s="2">
        <v>2.1840592050038445</v>
      </c>
      <c r="H123" s="2">
        <v>2.496917027395245</v>
      </c>
      <c r="I123" s="2">
        <v>1.9065254193248662</v>
      </c>
      <c r="J123" s="2">
        <v>2.9597270874674924</v>
      </c>
      <c r="K123" s="2">
        <v>4.2887017888924639</v>
      </c>
      <c r="L123" s="2">
        <v>2.9583945981178057</v>
      </c>
      <c r="M123" s="1">
        <v>0.93637899445007056</v>
      </c>
      <c r="N123" s="1">
        <v>0.29610903756003887</v>
      </c>
      <c r="O123" s="1">
        <v>5.7000000000000002E-3</v>
      </c>
    </row>
    <row r="124" spans="1:15" x14ac:dyDescent="0.3">
      <c r="A124" s="1" t="s">
        <v>69</v>
      </c>
      <c r="B124" s="2">
        <v>1.0765747011662461</v>
      </c>
      <c r="C124" s="2">
        <v>2.072314919453448</v>
      </c>
      <c r="D124" s="2">
        <v>3.2195202859489807</v>
      </c>
      <c r="E124" s="2">
        <v>3.2521375183911658</v>
      </c>
      <c r="F124" s="2">
        <v>2.6007490097795203</v>
      </c>
      <c r="G124" s="2">
        <v>2.3283752869063266</v>
      </c>
      <c r="H124" s="2">
        <v>4.3148821935037667</v>
      </c>
      <c r="I124" s="2">
        <v>2.2136765711297626</v>
      </c>
      <c r="J124" s="2">
        <v>1.538709214129327</v>
      </c>
      <c r="K124" s="2">
        <v>3.3003179815125043</v>
      </c>
      <c r="L124" s="2">
        <v>2.5917257681921049</v>
      </c>
      <c r="M124" s="1">
        <v>0.95384083032214129</v>
      </c>
      <c r="N124" s="1">
        <v>0.30163095490841652</v>
      </c>
      <c r="O124" s="1">
        <v>5.7000000000000002E-3</v>
      </c>
    </row>
    <row r="125" spans="1:15" x14ac:dyDescent="0.3">
      <c r="A125" s="3" t="s">
        <v>87</v>
      </c>
      <c r="B125" s="4">
        <v>0.8419169407404189</v>
      </c>
      <c r="C125" s="4">
        <v>1.4008235334014763</v>
      </c>
      <c r="D125" s="4">
        <v>2.1620384290845132</v>
      </c>
      <c r="E125" s="4">
        <v>0.7569765971429937</v>
      </c>
      <c r="F125" s="4">
        <v>3.1987873906944082</v>
      </c>
      <c r="G125" s="4">
        <v>2.4732391755985632</v>
      </c>
      <c r="H125" s="4">
        <v>1.5199359527388845</v>
      </c>
      <c r="I125" s="4">
        <v>2.394901863416032</v>
      </c>
      <c r="J125" s="4">
        <v>3.1275744308436826</v>
      </c>
      <c r="K125" s="4">
        <v>1.7554998021672774</v>
      </c>
      <c r="L125" s="4">
        <v>1.9631694115828249</v>
      </c>
      <c r="M125" s="3">
        <v>0.85872175423916786</v>
      </c>
      <c r="N125" s="3">
        <v>0.27155166197311215</v>
      </c>
      <c r="O125" s="3">
        <v>5.7000000000000002E-3</v>
      </c>
    </row>
    <row r="126" spans="1:15" x14ac:dyDescent="0.3">
      <c r="A126" s="5" t="s">
        <v>84</v>
      </c>
      <c r="B126" s="6">
        <v>3.0000107754864915</v>
      </c>
      <c r="C126" s="6">
        <v>1.0863718317926416</v>
      </c>
      <c r="D126" s="6">
        <v>1.3753316969227183</v>
      </c>
      <c r="E126" s="6">
        <v>0.51094859153638061</v>
      </c>
      <c r="F126" s="6">
        <v>1.8005848648862699</v>
      </c>
      <c r="G126" s="6">
        <v>1.9646197051942658</v>
      </c>
      <c r="H126" s="6">
        <v>2.0582389164696662</v>
      </c>
      <c r="I126" s="6">
        <v>2.1591438190183929</v>
      </c>
      <c r="J126" s="6">
        <v>0.64962451166673285</v>
      </c>
      <c r="K126" s="6">
        <v>1.1084246711806027</v>
      </c>
      <c r="L126" s="6">
        <v>1.5713299384154162</v>
      </c>
      <c r="M126" s="5">
        <v>0.76686950679772481</v>
      </c>
      <c r="N126" s="5">
        <v>0.24250543096107882</v>
      </c>
      <c r="O126" s="5">
        <v>0.46539999999999998</v>
      </c>
    </row>
    <row r="127" spans="1:15" x14ac:dyDescent="0.3">
      <c r="A127" s="1" t="s">
        <v>55</v>
      </c>
      <c r="B127" s="2">
        <v>2.0000000000029128</v>
      </c>
      <c r="C127" s="2">
        <v>2.0000000000019469</v>
      </c>
      <c r="D127" s="2">
        <v>1.003182724299793</v>
      </c>
      <c r="E127" s="2">
        <v>1.0855533932387316</v>
      </c>
      <c r="F127" s="2">
        <v>1.4918244223122532</v>
      </c>
      <c r="G127" s="2">
        <v>1.3359302401665523</v>
      </c>
      <c r="H127" s="2">
        <v>1.0767455593345678</v>
      </c>
      <c r="I127" s="2">
        <v>2.0000000000027054</v>
      </c>
      <c r="J127" s="2">
        <v>1.6996665161662357</v>
      </c>
      <c r="K127" s="2">
        <v>1.138311565298934</v>
      </c>
      <c r="L127" s="2">
        <v>1.4831214420824634</v>
      </c>
      <c r="M127" s="1">
        <v>0.41399944005648115</v>
      </c>
      <c r="N127" s="1">
        <v>0.13091811806128284</v>
      </c>
      <c r="O127" s="1">
        <v>5.7000000000000002E-3</v>
      </c>
    </row>
    <row r="128" spans="1:15" x14ac:dyDescent="0.3">
      <c r="A128" s="1" t="s">
        <v>105</v>
      </c>
      <c r="B128" s="2">
        <v>1.2075948233117337</v>
      </c>
      <c r="C128" s="2">
        <v>1.5080795417873416</v>
      </c>
      <c r="D128" s="2">
        <v>1.2352375501174022</v>
      </c>
      <c r="E128" s="2">
        <v>2.0000000078056663</v>
      </c>
      <c r="F128" s="2">
        <v>1.2989627039033158</v>
      </c>
      <c r="G128" s="2">
        <v>1.5209447337280981</v>
      </c>
      <c r="H128" s="2">
        <v>1.0825972942556332</v>
      </c>
      <c r="I128" s="2">
        <v>1.2305894938780104</v>
      </c>
      <c r="J128" s="2">
        <v>1.1684644769690693</v>
      </c>
      <c r="K128" s="2">
        <v>1.3857613725654254</v>
      </c>
      <c r="L128" s="2">
        <v>1.3638231998321697</v>
      </c>
      <c r="M128" s="1">
        <v>0.26475397444872401</v>
      </c>
      <c r="N128" s="1">
        <v>8.3722557883998974E-2</v>
      </c>
      <c r="O128" s="1">
        <v>5.7000000000000002E-3</v>
      </c>
    </row>
    <row r="129" spans="1:15" x14ac:dyDescent="0.3">
      <c r="A129" s="1" t="s">
        <v>106</v>
      </c>
      <c r="B129" s="2">
        <v>1.2454970029419747</v>
      </c>
      <c r="C129" s="2">
        <v>0.43368613561132435</v>
      </c>
      <c r="D129" s="2">
        <v>1.726006242902357</v>
      </c>
      <c r="E129" s="2">
        <v>1.1214966540920979</v>
      </c>
      <c r="F129" s="2">
        <v>1.2433457784377364</v>
      </c>
      <c r="G129" s="2">
        <v>1.6357498239163892</v>
      </c>
      <c r="H129" s="2">
        <v>0.83578335354550781</v>
      </c>
      <c r="I129" s="2">
        <v>1.4933686113696296</v>
      </c>
      <c r="J129" s="2">
        <v>1.4901938088323194</v>
      </c>
      <c r="K129" s="2">
        <v>0.9540192730359196</v>
      </c>
      <c r="L129" s="2">
        <v>1.2179146684685258</v>
      </c>
      <c r="M129" s="1">
        <v>0.39779078021605063</v>
      </c>
      <c r="N129" s="1">
        <v>0.12579248976981666</v>
      </c>
      <c r="O129" s="1">
        <v>5.7000000000000002E-3</v>
      </c>
    </row>
    <row r="130" spans="1:15" x14ac:dyDescent="0.3">
      <c r="A130" s="3" t="s">
        <v>81</v>
      </c>
      <c r="B130" s="4">
        <v>2.163880937514941</v>
      </c>
      <c r="C130" s="4">
        <v>1.0245202892846539</v>
      </c>
      <c r="D130" s="4">
        <v>2.0627878343791615</v>
      </c>
      <c r="E130" s="4">
        <v>0.63607534993898462</v>
      </c>
      <c r="F130" s="4">
        <v>1.3530649026468613</v>
      </c>
      <c r="G130" s="4">
        <v>0.76754110194118563</v>
      </c>
      <c r="H130" s="4">
        <v>0.83070016136214853</v>
      </c>
      <c r="I130" s="4">
        <v>0.90972319954431802</v>
      </c>
      <c r="J130" s="4">
        <v>0.77417304357630257</v>
      </c>
      <c r="K130" s="4">
        <v>0.98966325719470027</v>
      </c>
      <c r="L130" s="4">
        <v>1.1512130077383256</v>
      </c>
      <c r="M130" s="3">
        <v>0.54315277565968922</v>
      </c>
      <c r="N130" s="3">
        <v>0.17175998885270827</v>
      </c>
      <c r="O130" s="3">
        <v>5.7000000000000002E-3</v>
      </c>
    </row>
    <row r="131" spans="1:15" x14ac:dyDescent="0.3">
      <c r="A131" s="3" t="s">
        <v>76</v>
      </c>
      <c r="B131" s="4">
        <v>0.203236694076464</v>
      </c>
      <c r="C131" s="4">
        <v>0.65512851896288227</v>
      </c>
      <c r="D131" s="4">
        <v>1.652737131563276</v>
      </c>
      <c r="E131" s="4">
        <v>0.87527624003849858</v>
      </c>
      <c r="F131" s="4">
        <v>1.8848474454634474</v>
      </c>
      <c r="G131" s="4">
        <v>1.0274314925361026</v>
      </c>
      <c r="H131" s="4">
        <v>1.614564767323043</v>
      </c>
      <c r="I131" s="4">
        <v>0.49013547526464502</v>
      </c>
      <c r="J131" s="4">
        <v>0.5626518048312803</v>
      </c>
      <c r="K131" s="4">
        <v>1.0507800763724124</v>
      </c>
      <c r="L131" s="4">
        <v>1.0016789646432049</v>
      </c>
      <c r="M131" s="3">
        <v>0.55882544774381759</v>
      </c>
      <c r="N131" s="3">
        <v>0.17671612293338662</v>
      </c>
      <c r="O131" s="3">
        <v>5.7000000000000002E-3</v>
      </c>
    </row>
    <row r="132" spans="1:15" x14ac:dyDescent="0.3">
      <c r="A132" s="3" t="s">
        <v>73</v>
      </c>
      <c r="B132" s="4">
        <v>1.0910939708022553</v>
      </c>
      <c r="C132" s="4">
        <v>0.34025991527595895</v>
      </c>
      <c r="D132" s="4">
        <v>0.73821875770787337</v>
      </c>
      <c r="E132" s="4">
        <v>4.2716157125491598</v>
      </c>
      <c r="F132" s="4">
        <v>1.3153088517286959</v>
      </c>
      <c r="G132" s="4">
        <v>0.33791229847258863</v>
      </c>
      <c r="H132" s="4">
        <v>0.78918821766625846</v>
      </c>
      <c r="I132" s="4">
        <v>0.37061472232836751</v>
      </c>
      <c r="J132" s="4">
        <v>0.29318378717046584</v>
      </c>
      <c r="K132" s="4">
        <v>0.44252326457716057</v>
      </c>
      <c r="L132" s="4">
        <v>0.99899194982787842</v>
      </c>
      <c r="M132" s="3">
        <v>1.202047346994124</v>
      </c>
      <c r="N132" s="3">
        <v>0.38012074718641858</v>
      </c>
      <c r="O132" s="3">
        <v>5.7000000000000002E-3</v>
      </c>
    </row>
    <row r="133" spans="1:15" x14ac:dyDescent="0.3">
      <c r="A133" s="1" t="s">
        <v>26</v>
      </c>
      <c r="B133" s="2">
        <v>0.17065298341175533</v>
      </c>
      <c r="C133" s="2">
        <v>1.7646743500297579</v>
      </c>
      <c r="D133" s="2">
        <v>1.1064537835946398</v>
      </c>
      <c r="E133" s="2">
        <v>0.79924443192163575</v>
      </c>
      <c r="F133" s="2">
        <v>1.2005763559395215</v>
      </c>
      <c r="G133" s="2">
        <v>0.67464506984814165</v>
      </c>
      <c r="H133" s="2">
        <v>0.76616428502283829</v>
      </c>
      <c r="I133" s="2">
        <v>1.1967790677853647</v>
      </c>
      <c r="J133" s="2">
        <v>1.0418209129813034</v>
      </c>
      <c r="K133" s="2">
        <v>1.0779318848988741</v>
      </c>
      <c r="L133" s="2">
        <v>0.97989431254338299</v>
      </c>
      <c r="M133" s="1">
        <v>0.41732566162973267</v>
      </c>
      <c r="N133" s="1">
        <v>0.13196996167866917</v>
      </c>
      <c r="O133" s="1">
        <v>1.2699999999999999E-2</v>
      </c>
    </row>
    <row r="134" spans="1:15" x14ac:dyDescent="0.3">
      <c r="A134" s="1" t="s">
        <v>21</v>
      </c>
      <c r="B134" s="2">
        <v>0.49352003805371569</v>
      </c>
      <c r="C134" s="2">
        <v>1.3501643033004058</v>
      </c>
      <c r="D134" s="2">
        <v>0.8610596455945051</v>
      </c>
      <c r="E134" s="2">
        <v>0.50201672462296354</v>
      </c>
      <c r="F134" s="2">
        <v>1.159316504572167</v>
      </c>
      <c r="G134" s="2">
        <v>1.2818952375602082</v>
      </c>
      <c r="H134" s="2">
        <v>0.60674909282075573</v>
      </c>
      <c r="I134" s="2">
        <v>0.86311083413109035</v>
      </c>
      <c r="J134" s="2">
        <v>0.77653625624652145</v>
      </c>
      <c r="K134" s="2">
        <v>1.1236816744096676</v>
      </c>
      <c r="L134" s="2">
        <v>0.90180503113119992</v>
      </c>
      <c r="M134" s="1">
        <v>0.31507865532276108</v>
      </c>
      <c r="N134" s="1">
        <v>9.9636619292306008E-2</v>
      </c>
      <c r="O134" s="1">
        <v>5.7000000000000002E-3</v>
      </c>
    </row>
    <row r="135" spans="1:15" x14ac:dyDescent="0.3">
      <c r="A135" s="1" t="s">
        <v>29</v>
      </c>
      <c r="B135" s="2">
        <v>0.24135869218033701</v>
      </c>
      <c r="C135" s="2">
        <v>1.1430627957239932</v>
      </c>
      <c r="D135" s="2">
        <v>1.2796704269087897</v>
      </c>
      <c r="E135" s="2">
        <v>1.0566284396796015</v>
      </c>
      <c r="F135" s="2">
        <v>0.3275695662627609</v>
      </c>
      <c r="G135" s="2">
        <v>1.1673269166154139</v>
      </c>
      <c r="H135" s="2">
        <v>0.99510783125698166</v>
      </c>
      <c r="I135" s="2">
        <v>1.0944018467503753</v>
      </c>
      <c r="J135" s="2">
        <v>0.63496833020211052</v>
      </c>
      <c r="K135" s="2">
        <v>0.63925041677247718</v>
      </c>
      <c r="L135" s="2">
        <v>0.85793452623528399</v>
      </c>
      <c r="M135" s="1">
        <v>0.36939664709088449</v>
      </c>
      <c r="N135" s="1">
        <v>0.11681347648366067</v>
      </c>
      <c r="O135" s="1">
        <v>5.7000000000000002E-3</v>
      </c>
    </row>
    <row r="136" spans="1:15" x14ac:dyDescent="0.3">
      <c r="A136" s="1" t="s">
        <v>50</v>
      </c>
      <c r="B136" s="2">
        <v>0.13821996889899987</v>
      </c>
      <c r="C136" s="2">
        <v>0.30647810524543451</v>
      </c>
      <c r="D136" s="2">
        <v>2.599351745677239</v>
      </c>
      <c r="E136" s="2">
        <v>0.61473156351134883</v>
      </c>
      <c r="F136" s="2">
        <v>0.88700818333311993</v>
      </c>
      <c r="G136" s="2">
        <v>0.50043070860832117</v>
      </c>
      <c r="H136" s="2">
        <v>0.74871937292941215</v>
      </c>
      <c r="I136" s="2">
        <v>0.76733749671782991</v>
      </c>
      <c r="J136" s="2">
        <v>0.4448358576950831</v>
      </c>
      <c r="K136" s="2">
        <v>1.2866184788225625</v>
      </c>
      <c r="L136" s="2">
        <v>0.82937314814393515</v>
      </c>
      <c r="M136" s="1">
        <v>0.69990696112920148</v>
      </c>
      <c r="N136" s="1">
        <v>0.2213300147375212</v>
      </c>
      <c r="O136" s="1">
        <v>2.0899999999999998E-2</v>
      </c>
    </row>
    <row r="137" spans="1:15" x14ac:dyDescent="0.3">
      <c r="A137" s="1" t="s">
        <v>107</v>
      </c>
      <c r="B137" s="2">
        <v>1.0000000000000002</v>
      </c>
      <c r="C137" s="2">
        <v>0.94713532969693259</v>
      </c>
      <c r="D137" s="2">
        <v>0.3016694866049251</v>
      </c>
      <c r="E137" s="2">
        <v>1</v>
      </c>
      <c r="F137" s="2">
        <v>1.0000000000000038</v>
      </c>
      <c r="G137" s="2">
        <v>1</v>
      </c>
      <c r="H137" s="2">
        <v>1</v>
      </c>
      <c r="I137" s="2">
        <v>1</v>
      </c>
      <c r="J137" s="2">
        <v>3.3529728499089625E-2</v>
      </c>
      <c r="K137" s="2">
        <v>1.0000000000014975</v>
      </c>
      <c r="L137" s="2">
        <v>0.82823345448024488</v>
      </c>
      <c r="M137" s="1">
        <v>0.35425783193757837</v>
      </c>
      <c r="N137" s="1">
        <v>0.11202616278758883</v>
      </c>
      <c r="O137" s="1">
        <v>5.0799999999999998E-2</v>
      </c>
    </row>
    <row r="138" spans="1:15" x14ac:dyDescent="0.3">
      <c r="A138" s="1" t="s">
        <v>24</v>
      </c>
      <c r="B138" s="2">
        <v>1.003825881336873</v>
      </c>
      <c r="C138" s="2">
        <v>0.3549192768026499</v>
      </c>
      <c r="D138" s="2">
        <v>0.95586192623223365</v>
      </c>
      <c r="E138" s="2">
        <v>0.37540901745491295</v>
      </c>
      <c r="F138" s="2">
        <v>0.63834370943450369</v>
      </c>
      <c r="G138" s="2">
        <v>1.2673722312442355</v>
      </c>
      <c r="H138" s="2">
        <v>1.9200040265644391</v>
      </c>
      <c r="I138" s="2">
        <v>0.47238307624339221</v>
      </c>
      <c r="J138" s="2">
        <v>0.68656043306103975</v>
      </c>
      <c r="K138" s="2">
        <v>0.55604111415442714</v>
      </c>
      <c r="L138" s="2">
        <v>0.82307206925287058</v>
      </c>
      <c r="M138" s="1">
        <v>0.48506413999435694</v>
      </c>
      <c r="N138" s="1">
        <v>0.1533907493652942</v>
      </c>
      <c r="O138" s="1">
        <v>5.7000000000000002E-3</v>
      </c>
    </row>
    <row r="139" spans="1:15" x14ac:dyDescent="0.3">
      <c r="A139" s="1" t="s">
        <v>108</v>
      </c>
      <c r="B139" s="2">
        <v>0.7827552547593708</v>
      </c>
      <c r="C139" s="2">
        <v>0.43422777586412481</v>
      </c>
      <c r="D139" s="2">
        <v>1.0016846209068762</v>
      </c>
      <c r="E139" s="2">
        <v>1.0003205074037009</v>
      </c>
      <c r="F139" s="2">
        <v>1.0057783856028599</v>
      </c>
      <c r="G139" s="2">
        <v>0.31312832846077415</v>
      </c>
      <c r="H139" s="2">
        <v>0.5628185610814358</v>
      </c>
      <c r="I139" s="2">
        <v>1.0008243607005773</v>
      </c>
      <c r="J139" s="2">
        <v>0.2095417988908358</v>
      </c>
      <c r="K139" s="2">
        <v>0.37664784259753281</v>
      </c>
      <c r="L139" s="2">
        <v>0.66877274362680894</v>
      </c>
      <c r="M139" s="1">
        <v>0.32429888971159893</v>
      </c>
      <c r="N139" s="1">
        <v>0.10255231341523983</v>
      </c>
      <c r="O139" s="1">
        <v>5.7000000000000002E-3</v>
      </c>
    </row>
    <row r="140" spans="1:15" x14ac:dyDescent="0.3">
      <c r="A140" s="3" t="s">
        <v>109</v>
      </c>
      <c r="B140" s="4">
        <v>1.0347202853179394</v>
      </c>
      <c r="C140" s="4">
        <v>1.002109591566845</v>
      </c>
      <c r="D140" s="4">
        <v>0.81365851521409271</v>
      </c>
      <c r="E140" s="4">
        <v>0.1067060404122236</v>
      </c>
      <c r="F140" s="4">
        <v>0.24431741083475483</v>
      </c>
      <c r="G140" s="4">
        <v>1.0007901409023954</v>
      </c>
      <c r="H140" s="4">
        <v>0.84925555889826887</v>
      </c>
      <c r="I140" s="4">
        <v>9.437794830695645E-2</v>
      </c>
      <c r="J140" s="4">
        <v>0.29121388433912276</v>
      </c>
      <c r="K140" s="4">
        <v>1.0004044010198434</v>
      </c>
      <c r="L140" s="4">
        <v>0.64375537768124436</v>
      </c>
      <c r="M140" s="3">
        <v>0.40567019920220043</v>
      </c>
      <c r="N140" s="3">
        <v>0.12828418083331747</v>
      </c>
      <c r="O140" s="3">
        <v>7.9699999999999993E-2</v>
      </c>
    </row>
    <row r="141" spans="1:15" x14ac:dyDescent="0.3">
      <c r="A141" s="5" t="s">
        <v>110</v>
      </c>
      <c r="B141" s="6">
        <v>3.6424854460343235E-2</v>
      </c>
      <c r="C141" s="6">
        <v>2.0694267504099979E-2</v>
      </c>
      <c r="D141" s="6">
        <v>0.11514879179913662</v>
      </c>
      <c r="E141" s="6">
        <v>1.000000000072591</v>
      </c>
      <c r="F141" s="6">
        <v>1.0000000003135032</v>
      </c>
      <c r="G141" s="6">
        <v>1.0000000000027613</v>
      </c>
      <c r="H141" s="6">
        <v>0.58435296463924102</v>
      </c>
      <c r="I141" s="6">
        <v>0.30591618252275893</v>
      </c>
      <c r="J141" s="6">
        <v>0.990298887062247</v>
      </c>
      <c r="K141" s="6">
        <v>0.74651645248616094</v>
      </c>
      <c r="L141" s="6">
        <v>0.57993524008628428</v>
      </c>
      <c r="M141" s="5">
        <v>0.42489178208919059</v>
      </c>
      <c r="N141" s="5">
        <v>0.13436257904897786</v>
      </c>
      <c r="O141" s="5">
        <v>0.47370000000000001</v>
      </c>
    </row>
    <row r="142" spans="1:15" x14ac:dyDescent="0.3">
      <c r="A142" s="5" t="s">
        <v>111</v>
      </c>
      <c r="B142" s="6">
        <v>6.3442597335471862E-3</v>
      </c>
      <c r="C142" s="6">
        <v>0.22235508246209801</v>
      </c>
      <c r="D142" s="6">
        <v>0.44627352109125934</v>
      </c>
      <c r="E142" s="6">
        <v>1.4253482861579538E-2</v>
      </c>
      <c r="F142" s="6">
        <v>0.52713315772324354</v>
      </c>
      <c r="G142" s="6">
        <v>0.30440738676120832</v>
      </c>
      <c r="H142" s="6">
        <v>0.13595964588023754</v>
      </c>
      <c r="I142" s="6">
        <v>0.9417478676301837</v>
      </c>
      <c r="J142" s="6">
        <v>1</v>
      </c>
      <c r="K142" s="6">
        <v>0.79886229623349259</v>
      </c>
      <c r="L142" s="6">
        <v>0.43973367003768493</v>
      </c>
      <c r="M142" s="5">
        <v>0.36957580894323905</v>
      </c>
      <c r="N142" s="5">
        <v>0.11687013243598619</v>
      </c>
      <c r="O142" s="5">
        <v>0.53300000000000003</v>
      </c>
    </row>
    <row r="143" spans="1:15" x14ac:dyDescent="0.3">
      <c r="A143" s="5" t="s">
        <v>112</v>
      </c>
      <c r="B143" s="6">
        <v>4.6575350265752472E-3</v>
      </c>
      <c r="C143" s="6">
        <v>2.028184300447123E-2</v>
      </c>
      <c r="D143" s="6">
        <v>4.9502137922877262E-2</v>
      </c>
      <c r="E143" s="6">
        <v>0.11314016719654107</v>
      </c>
      <c r="F143" s="6">
        <v>0.25523744286007827</v>
      </c>
      <c r="G143" s="6">
        <v>0.58857340729231133</v>
      </c>
      <c r="H143" s="6">
        <v>1.0000000000187148</v>
      </c>
      <c r="I143" s="6">
        <v>0.26322926969853577</v>
      </c>
      <c r="J143" s="6">
        <v>1.0000000002710765</v>
      </c>
      <c r="K143" s="6">
        <v>0.88101982462080908</v>
      </c>
      <c r="L143" s="6">
        <v>0.41756416279119907</v>
      </c>
      <c r="M143" s="5">
        <v>0.41219416848470142</v>
      </c>
      <c r="N143" s="5">
        <v>0.13034724106508522</v>
      </c>
      <c r="O143" s="5">
        <v>0.95569999999999999</v>
      </c>
    </row>
    <row r="144" spans="1:15" x14ac:dyDescent="0.3">
      <c r="A144" s="5" t="s">
        <v>113</v>
      </c>
      <c r="B144" s="6">
        <v>2.6676487888271701E-2</v>
      </c>
      <c r="C144" s="6">
        <v>0.62921753498726796</v>
      </c>
      <c r="D144" s="6">
        <v>0.31741744943653327</v>
      </c>
      <c r="E144" s="6">
        <v>8.2758684258091922E-2</v>
      </c>
      <c r="F144" s="6">
        <v>0.25684492645693618</v>
      </c>
      <c r="G144" s="6">
        <v>3.1067612941892791E-2</v>
      </c>
      <c r="H144" s="6">
        <v>0.80193040574092123</v>
      </c>
      <c r="I144" s="6">
        <v>0.73792171212044921</v>
      </c>
      <c r="J144" s="6">
        <v>1.0194493964533833</v>
      </c>
      <c r="K144" s="6">
        <v>6.3315920607236564E-2</v>
      </c>
      <c r="L144" s="6">
        <v>0.39666001308909837</v>
      </c>
      <c r="M144" s="5">
        <v>0.36948595492065495</v>
      </c>
      <c r="N144" s="5">
        <v>0.11684171809915679</v>
      </c>
      <c r="O144" s="5">
        <v>0.97650000000000003</v>
      </c>
    </row>
    <row r="145" spans="1:15" x14ac:dyDescent="0.3">
      <c r="A145" s="5" t="s">
        <v>114</v>
      </c>
      <c r="B145" s="6">
        <v>1.0672801163962187E-2</v>
      </c>
      <c r="C145" s="6">
        <v>1</v>
      </c>
      <c r="D145" s="6">
        <v>1</v>
      </c>
      <c r="E145" s="6">
        <v>9.0998521304826684E-3</v>
      </c>
      <c r="F145" s="6">
        <v>0.93318233489893809</v>
      </c>
      <c r="G145" s="6">
        <v>6.5561733208634468E-2</v>
      </c>
      <c r="H145" s="6">
        <v>0.16793245066345891</v>
      </c>
      <c r="I145" s="6">
        <v>8.087535341352553E-2</v>
      </c>
      <c r="J145" s="6">
        <v>1.4306144883567289E-2</v>
      </c>
      <c r="K145" s="6">
        <v>0.45264137860470705</v>
      </c>
      <c r="L145" s="6">
        <v>0.37342720489672765</v>
      </c>
      <c r="M145" s="5">
        <v>0.43724853949754272</v>
      </c>
      <c r="N145" s="5">
        <v>0.13827012883943304</v>
      </c>
      <c r="O145" s="5">
        <v>1</v>
      </c>
    </row>
    <row r="146" spans="1:15" x14ac:dyDescent="0.3">
      <c r="A146" s="5" t="s">
        <v>115</v>
      </c>
      <c r="B146" s="6">
        <v>2.3353286513697478E-2</v>
      </c>
      <c r="C146" s="6">
        <v>2.3227374888747487E-2</v>
      </c>
      <c r="D146" s="6">
        <v>1.0000000000008553</v>
      </c>
      <c r="E146" s="6">
        <v>6.6083245485179173E-2</v>
      </c>
      <c r="F146" s="6">
        <v>0.1152873546861658</v>
      </c>
      <c r="G146" s="6">
        <v>0.64459176303702226</v>
      </c>
      <c r="H146" s="6">
        <v>0.87186937771142992</v>
      </c>
      <c r="I146" s="6">
        <v>0.33909760746897594</v>
      </c>
      <c r="J146" s="6">
        <v>9.7339836643635297E-2</v>
      </c>
      <c r="K146" s="6">
        <v>0.45709783248071273</v>
      </c>
      <c r="L146" s="6">
        <v>0.36379476789164211</v>
      </c>
      <c r="M146" s="5">
        <v>0.36580689158528962</v>
      </c>
      <c r="N146" s="5">
        <v>0.11567829611957976</v>
      </c>
      <c r="O146" s="5">
        <v>0.99860000000000004</v>
      </c>
    </row>
    <row r="147" spans="1:15" x14ac:dyDescent="0.3">
      <c r="A147" s="5" t="s">
        <v>39</v>
      </c>
      <c r="B147" s="6">
        <v>3.8077444040695602E-2</v>
      </c>
      <c r="C147" s="6">
        <v>5.8401121355334346E-2</v>
      </c>
      <c r="D147" s="6">
        <v>0.26159387450529242</v>
      </c>
      <c r="E147" s="6">
        <v>0.39934967501129243</v>
      </c>
      <c r="F147" s="6">
        <v>1.0637290667637298</v>
      </c>
      <c r="G147" s="6">
        <v>0.21008720427654384</v>
      </c>
      <c r="H147" s="6">
        <v>0.41512359987364844</v>
      </c>
      <c r="I147" s="6">
        <v>0.32729543633406466</v>
      </c>
      <c r="J147" s="6">
        <v>0.38865021098552915</v>
      </c>
      <c r="K147" s="6">
        <v>0.39437523453331924</v>
      </c>
      <c r="L147" s="6">
        <v>0.35566828676794499</v>
      </c>
      <c r="M147" s="5">
        <v>0.28469470539398989</v>
      </c>
      <c r="N147" s="5">
        <v>9.0028370683563244E-2</v>
      </c>
      <c r="O147" s="5">
        <v>0.16850000000000001</v>
      </c>
    </row>
    <row r="148" spans="1:15" x14ac:dyDescent="0.3">
      <c r="A148" s="1" t="s">
        <v>30</v>
      </c>
      <c r="B148" s="2">
        <v>8.0407060172587197E-2</v>
      </c>
      <c r="C148" s="2">
        <v>0.17645923634341457</v>
      </c>
      <c r="D148" s="2">
        <v>0.58370046154603505</v>
      </c>
      <c r="E148" s="2">
        <v>0.73410919713856893</v>
      </c>
      <c r="F148" s="2">
        <v>0.19543081164213841</v>
      </c>
      <c r="G148" s="2">
        <v>0.52697412773680596</v>
      </c>
      <c r="H148" s="2">
        <v>0.26276070516473238</v>
      </c>
      <c r="I148" s="2">
        <v>0.38256783968635255</v>
      </c>
      <c r="J148" s="2">
        <v>0.2286286697195215</v>
      </c>
      <c r="K148" s="2">
        <v>0.37989834235850023</v>
      </c>
      <c r="L148" s="2">
        <v>0.35509364515086572</v>
      </c>
      <c r="M148" s="1">
        <v>0.20661311779700062</v>
      </c>
      <c r="N148" s="1">
        <v>6.5336804670719284E-2</v>
      </c>
      <c r="O148" s="1">
        <v>7.9699999999999993E-2</v>
      </c>
    </row>
    <row r="149" spans="1:15" x14ac:dyDescent="0.3">
      <c r="A149" s="5" t="s">
        <v>74</v>
      </c>
      <c r="B149" s="6">
        <v>0.22851286030521295</v>
      </c>
      <c r="C149" s="6">
        <v>0.28222454614382048</v>
      </c>
      <c r="D149" s="6">
        <v>0.34363050479172835</v>
      </c>
      <c r="E149" s="6">
        <v>0.13929534068831378</v>
      </c>
      <c r="F149" s="6">
        <v>1.2062999333631894</v>
      </c>
      <c r="G149" s="6">
        <v>0.39643318166250419</v>
      </c>
      <c r="H149" s="6">
        <v>0.28049479210608286</v>
      </c>
      <c r="I149" s="6">
        <v>0.12504996923889009</v>
      </c>
      <c r="J149" s="6">
        <v>1.0486932522867089E-2</v>
      </c>
      <c r="K149" s="6">
        <v>0.35547451378804179</v>
      </c>
      <c r="L149" s="6">
        <v>0.33679025746106517</v>
      </c>
      <c r="M149" s="5">
        <v>0.32798761629601847</v>
      </c>
      <c r="N149" s="5">
        <v>0.10371879118247775</v>
      </c>
      <c r="O149" s="5">
        <v>0.31759999999999999</v>
      </c>
    </row>
    <row r="150" spans="1:15" x14ac:dyDescent="0.3">
      <c r="A150" s="5" t="s">
        <v>44</v>
      </c>
      <c r="B150" s="6">
        <v>0.17749959709078009</v>
      </c>
      <c r="C150" s="6">
        <v>0.14674201426498906</v>
      </c>
      <c r="D150" s="6">
        <v>0.17735673812076311</v>
      </c>
      <c r="E150" s="6">
        <v>0.2494236438291183</v>
      </c>
      <c r="F150" s="6">
        <v>0.37674699046517901</v>
      </c>
      <c r="G150" s="6">
        <v>0.22799227184354171</v>
      </c>
      <c r="H150" s="6">
        <v>0.11612584968586262</v>
      </c>
      <c r="I150" s="6">
        <v>0.39506399791988156</v>
      </c>
      <c r="J150" s="6">
        <v>0.56050667313155211</v>
      </c>
      <c r="K150" s="6">
        <v>0.70857315164770207</v>
      </c>
      <c r="L150" s="6">
        <v>0.31360309279993698</v>
      </c>
      <c r="M150" s="5">
        <v>0.19520959743098906</v>
      </c>
      <c r="N150" s="5">
        <v>6.1730694900647934E-2</v>
      </c>
      <c r="O150" s="5">
        <v>0.16850000000000001</v>
      </c>
    </row>
    <row r="151" spans="1:15" x14ac:dyDescent="0.3">
      <c r="A151" s="5" t="s">
        <v>116</v>
      </c>
      <c r="B151" s="6">
        <v>1.6741283407670889E-2</v>
      </c>
      <c r="C151" s="6">
        <v>0.12681583989610301</v>
      </c>
      <c r="D151" s="6">
        <v>0.18173473916033345</v>
      </c>
      <c r="E151" s="6">
        <v>9.2155490813321958E-2</v>
      </c>
      <c r="F151" s="6">
        <v>0.65235171152909843</v>
      </c>
      <c r="G151" s="6">
        <v>0.33612355989474674</v>
      </c>
      <c r="H151" s="6">
        <v>0.53547159939565803</v>
      </c>
      <c r="I151" s="6">
        <v>0.71305150711885279</v>
      </c>
      <c r="J151" s="6">
        <v>4.8421213607657818E-2</v>
      </c>
      <c r="K151" s="6">
        <v>0.34069917675841477</v>
      </c>
      <c r="L151" s="6">
        <v>0.30435661215818582</v>
      </c>
      <c r="M151" s="5">
        <v>0.2546648856101546</v>
      </c>
      <c r="N151" s="5">
        <v>8.0532107859432767E-2</v>
      </c>
      <c r="O151" s="5">
        <v>0.92549999999999999</v>
      </c>
    </row>
    <row r="152" spans="1:15" x14ac:dyDescent="0.3">
      <c r="A152" s="1" t="s">
        <v>42</v>
      </c>
      <c r="B152" s="2">
        <v>0.15781571566643984</v>
      </c>
      <c r="C152" s="2">
        <v>0.18132195431707615</v>
      </c>
      <c r="D152" s="2">
        <v>0.4405229476306225</v>
      </c>
      <c r="E152" s="2">
        <v>0.29729244826228129</v>
      </c>
      <c r="F152" s="2">
        <v>0.35045945504215736</v>
      </c>
      <c r="G152" s="2">
        <v>0.14957138038170051</v>
      </c>
      <c r="H152" s="2">
        <v>0.20659136467713982</v>
      </c>
      <c r="I152" s="2">
        <v>0.23011924915409421</v>
      </c>
      <c r="J152" s="2">
        <v>0.37117933766475431</v>
      </c>
      <c r="K152" s="2">
        <v>0.36982137179171481</v>
      </c>
      <c r="L152" s="2">
        <v>0.27546952245879808</v>
      </c>
      <c r="M152" s="1">
        <v>0.10368883812538837</v>
      </c>
      <c r="N152" s="1">
        <v>3.2789289641273096E-2</v>
      </c>
      <c r="O152" s="1">
        <v>5.2499999999999998E-2</v>
      </c>
    </row>
    <row r="153" spans="1:15" x14ac:dyDescent="0.3">
      <c r="A153" s="5" t="s">
        <v>88</v>
      </c>
      <c r="B153" s="6">
        <v>5.8782218973519873E-2</v>
      </c>
      <c r="C153" s="6">
        <v>0.29648142608976952</v>
      </c>
      <c r="D153" s="6">
        <v>0.22872382006158593</v>
      </c>
      <c r="E153" s="6">
        <v>0.14817621001216147</v>
      </c>
      <c r="F153" s="6">
        <v>0.38823528127025636</v>
      </c>
      <c r="G153" s="6">
        <v>0.20606305361452829</v>
      </c>
      <c r="H153" s="6">
        <v>0.15148686900231917</v>
      </c>
      <c r="I153" s="6">
        <v>0.13415350015061064</v>
      </c>
      <c r="J153" s="6">
        <v>0.21156011482089493</v>
      </c>
      <c r="K153" s="6">
        <v>0.59390625511290795</v>
      </c>
      <c r="L153" s="6">
        <v>0.2417568749108554</v>
      </c>
      <c r="M153" s="5">
        <v>0.15376022658317023</v>
      </c>
      <c r="N153" s="5">
        <v>4.8623252954638735E-2</v>
      </c>
      <c r="O153" s="5">
        <v>0.31759999999999999</v>
      </c>
    </row>
    <row r="154" spans="1:15" x14ac:dyDescent="0.3">
      <c r="A154" s="5" t="s">
        <v>79</v>
      </c>
      <c r="B154" s="6">
        <v>6.6086836186477288E-2</v>
      </c>
      <c r="C154" s="6">
        <v>0.14913941247206311</v>
      </c>
      <c r="D154" s="6">
        <v>0.59167829220815993</v>
      </c>
      <c r="E154" s="6">
        <v>0.24555592017866457</v>
      </c>
      <c r="F154" s="6">
        <v>0.30075840936260395</v>
      </c>
      <c r="G154" s="6">
        <v>0.19664321017893138</v>
      </c>
      <c r="H154" s="6">
        <v>0.24688565214252395</v>
      </c>
      <c r="I154" s="6">
        <v>0.19802754726822516</v>
      </c>
      <c r="J154" s="6">
        <v>0.15843351350429954</v>
      </c>
      <c r="K154" s="6">
        <v>0.13612357850110182</v>
      </c>
      <c r="L154" s="6">
        <v>0.22893323720030506</v>
      </c>
      <c r="M154" s="5">
        <v>0.14368526143108171</v>
      </c>
      <c r="N154" s="5">
        <v>4.5437269231896289E-2</v>
      </c>
      <c r="O154" s="5">
        <v>0.47370000000000001</v>
      </c>
    </row>
    <row r="155" spans="1:15" x14ac:dyDescent="0.3">
      <c r="A155" s="5" t="s">
        <v>117</v>
      </c>
      <c r="B155" s="6">
        <v>4.3331219629498081E-3</v>
      </c>
      <c r="C155" s="6">
        <v>1.9404856619187484E-3</v>
      </c>
      <c r="D155" s="6">
        <v>1.4571139669589178E-3</v>
      </c>
      <c r="E155" s="6">
        <v>8.3593212136246445E-2</v>
      </c>
      <c r="F155" s="6">
        <v>4.8966221201746082E-2</v>
      </c>
      <c r="G155" s="6">
        <v>0.85341221370382059</v>
      </c>
      <c r="H155" s="6">
        <v>0.14333011056774486</v>
      </c>
      <c r="I155" s="6">
        <v>0.10165365324125711</v>
      </c>
      <c r="J155" s="6">
        <v>2.6260070326073137E-4</v>
      </c>
      <c r="K155" s="6">
        <v>1.000000000013334</v>
      </c>
      <c r="L155" s="6">
        <v>0.2238948733159237</v>
      </c>
      <c r="M155" s="5">
        <v>0.37524962045601795</v>
      </c>
      <c r="N155" s="5">
        <v>0.11866434917547287</v>
      </c>
      <c r="O155" s="5">
        <v>0.99990000000000001</v>
      </c>
    </row>
    <row r="156" spans="1:15" x14ac:dyDescent="0.3">
      <c r="A156" s="5" t="s">
        <v>118</v>
      </c>
      <c r="B156" s="6">
        <v>4.0239655579603531E-2</v>
      </c>
      <c r="C156" s="6">
        <v>0.54898025876998768</v>
      </c>
      <c r="D156" s="6">
        <v>2.0655764054146195E-2</v>
      </c>
      <c r="E156" s="6">
        <v>0.27366761997464828</v>
      </c>
      <c r="F156" s="6">
        <v>2.337399591072839E-2</v>
      </c>
      <c r="G156" s="6">
        <v>3.3060740106818014E-3</v>
      </c>
      <c r="H156" s="6">
        <v>0.28987615085977625</v>
      </c>
      <c r="I156" s="6">
        <v>3.8794182193280846E-2</v>
      </c>
      <c r="J156" s="6">
        <v>0.70391408405868205</v>
      </c>
      <c r="K156" s="6">
        <v>7.6422779430548357E-2</v>
      </c>
      <c r="L156" s="6">
        <v>0.20192305648420836</v>
      </c>
      <c r="M156" s="5">
        <v>0.24900153903672434</v>
      </c>
      <c r="N156" s="5">
        <v>7.8741200424337798E-2</v>
      </c>
      <c r="O156" s="5">
        <v>1</v>
      </c>
    </row>
    <row r="157" spans="1:15" x14ac:dyDescent="0.3">
      <c r="A157" s="5" t="s">
        <v>40</v>
      </c>
      <c r="B157" s="6">
        <v>8.9460204604216109E-2</v>
      </c>
      <c r="C157" s="6">
        <v>4.9371962207344661E-2</v>
      </c>
      <c r="D157" s="6">
        <v>0.62806937911928262</v>
      </c>
      <c r="E157" s="6">
        <v>8.2125538773686502E-2</v>
      </c>
      <c r="F157" s="6">
        <v>5.3355158378500883E-2</v>
      </c>
      <c r="G157" s="6">
        <v>0.17068732890544297</v>
      </c>
      <c r="H157" s="6">
        <v>0.15285909654109936</v>
      </c>
      <c r="I157" s="6">
        <v>0.15096863290743492</v>
      </c>
      <c r="J157" s="6">
        <v>0.32404488825687761</v>
      </c>
      <c r="K157" s="6">
        <v>0.27256326230771388</v>
      </c>
      <c r="L157" s="6">
        <v>0.19735054520015996</v>
      </c>
      <c r="M157" s="5">
        <v>0.17626314964821585</v>
      </c>
      <c r="N157" s="5">
        <v>5.5739302044346885E-2</v>
      </c>
      <c r="O157" s="5">
        <v>1</v>
      </c>
    </row>
    <row r="158" spans="1:15" x14ac:dyDescent="0.3">
      <c r="A158" s="5" t="s">
        <v>84</v>
      </c>
      <c r="B158" s="6">
        <v>3.5935580895421357E-2</v>
      </c>
      <c r="C158" s="6">
        <v>0.24214894499845313</v>
      </c>
      <c r="D158" s="6">
        <v>0.10906291166866194</v>
      </c>
      <c r="E158" s="6">
        <v>2.1685302393166156E-2</v>
      </c>
      <c r="F158" s="6">
        <v>4.4553466584566818E-2</v>
      </c>
      <c r="G158" s="6">
        <v>3.5112390721100048E-2</v>
      </c>
      <c r="H158" s="6">
        <v>1.0007160969546012</v>
      </c>
      <c r="I158" s="6">
        <v>0.20699825333848992</v>
      </c>
      <c r="J158" s="6">
        <v>6.8709316172973781E-2</v>
      </c>
      <c r="K158" s="6">
        <v>7.2953310129715149E-2</v>
      </c>
      <c r="L158" s="6">
        <v>0.18378755738571492</v>
      </c>
      <c r="M158" s="5">
        <v>0.29665839251112075</v>
      </c>
      <c r="N158" s="5">
        <v>9.381162073393795E-2</v>
      </c>
      <c r="O158" s="5">
        <v>0.46539999999999998</v>
      </c>
    </row>
    <row r="159" spans="1:15" x14ac:dyDescent="0.3">
      <c r="A159" s="5" t="s">
        <v>53</v>
      </c>
      <c r="B159" s="6">
        <v>4.5449008949888965E-2</v>
      </c>
      <c r="C159" s="6">
        <v>4.18891906431876E-2</v>
      </c>
      <c r="D159" s="6">
        <v>1.0563555679946235E-2</v>
      </c>
      <c r="E159" s="6">
        <v>2.1229101400561056E-3</v>
      </c>
      <c r="F159" s="6">
        <v>0.19728735446142703</v>
      </c>
      <c r="G159" s="6">
        <v>0.27891198937789369</v>
      </c>
      <c r="H159" s="6">
        <v>9.654058620888803E-2</v>
      </c>
      <c r="I159" s="6">
        <v>0.63788568341514218</v>
      </c>
      <c r="J159" s="6">
        <v>1.2502407627262688E-3</v>
      </c>
      <c r="K159" s="6">
        <v>0.31989682405577513</v>
      </c>
      <c r="L159" s="6">
        <v>0.16317973436949312</v>
      </c>
      <c r="M159" s="5">
        <v>0.20355947101467511</v>
      </c>
      <c r="N159" s="5">
        <v>6.4371156770539978E-2</v>
      </c>
      <c r="O159" s="5">
        <v>1</v>
      </c>
    </row>
    <row r="160" spans="1:15" x14ac:dyDescent="0.3">
      <c r="A160" s="5" t="s">
        <v>37</v>
      </c>
      <c r="B160" s="6">
        <v>3.7223664095581047E-2</v>
      </c>
      <c r="C160" s="6">
        <v>0.68421483441891406</v>
      </c>
      <c r="D160" s="6">
        <v>6.996634583091324E-2</v>
      </c>
      <c r="E160" s="6">
        <v>9.7677259218335963E-2</v>
      </c>
      <c r="F160" s="6">
        <v>0.10736689592939341</v>
      </c>
      <c r="G160" s="6">
        <v>2.6178743713052566E-2</v>
      </c>
      <c r="H160" s="6">
        <v>0.17058660342694987</v>
      </c>
      <c r="I160" s="6">
        <v>2.2866148343612287E-2</v>
      </c>
      <c r="J160" s="6">
        <v>0.18363692416802518</v>
      </c>
      <c r="K160" s="6">
        <v>0.21104962318848419</v>
      </c>
      <c r="L160" s="6">
        <v>0.16107670423332618</v>
      </c>
      <c r="M160" s="5">
        <v>0.19567964783652894</v>
      </c>
      <c r="N160" s="5">
        <v>6.1879337890307119E-2</v>
      </c>
      <c r="O160" s="5">
        <v>1</v>
      </c>
    </row>
    <row r="161" spans="1:15" x14ac:dyDescent="0.3">
      <c r="A161" s="5" t="s">
        <v>33</v>
      </c>
      <c r="B161" s="6">
        <v>2.3204679085080733E-2</v>
      </c>
      <c r="C161" s="6">
        <v>7.2071237332823501E-2</v>
      </c>
      <c r="D161" s="6">
        <v>0.30884286934596977</v>
      </c>
      <c r="E161" s="6">
        <v>0.16624710111665358</v>
      </c>
      <c r="F161" s="6">
        <v>7.6689294299144062E-2</v>
      </c>
      <c r="G161" s="6">
        <v>0.19656847836901867</v>
      </c>
      <c r="H161" s="6">
        <v>0.14545062050775787</v>
      </c>
      <c r="I161" s="6">
        <v>2.8586174889272065E-2</v>
      </c>
      <c r="J161" s="6">
        <v>5.8226785977050971E-2</v>
      </c>
      <c r="K161" s="6">
        <v>0.24764232460494415</v>
      </c>
      <c r="L161" s="6">
        <v>0.13235295655277154</v>
      </c>
      <c r="M161" s="5">
        <v>9.7063686060769053E-2</v>
      </c>
      <c r="N161" s="5">
        <v>3.0694232604356688E-2</v>
      </c>
      <c r="O161" s="5">
        <v>1</v>
      </c>
    </row>
    <row r="162" spans="1:15" x14ac:dyDescent="0.3">
      <c r="A162" s="5" t="s">
        <v>34</v>
      </c>
      <c r="B162" s="6">
        <v>0.10597767397610722</v>
      </c>
      <c r="C162" s="6">
        <v>0.37976012313073249</v>
      </c>
      <c r="D162" s="6">
        <v>6.3737208404717971E-2</v>
      </c>
      <c r="E162" s="6">
        <v>0.10950560737174216</v>
      </c>
      <c r="F162" s="6">
        <v>8.5327483455143377E-2</v>
      </c>
      <c r="G162" s="6">
        <v>6.4971459526861092E-2</v>
      </c>
      <c r="H162" s="6">
        <v>5.3404636034666601E-2</v>
      </c>
      <c r="I162" s="6">
        <v>7.2332260932172612E-2</v>
      </c>
      <c r="J162" s="6">
        <v>7.2181277620141551E-2</v>
      </c>
      <c r="K162" s="6">
        <v>0.27327659307109625</v>
      </c>
      <c r="L162" s="6">
        <v>0.12804743235233815</v>
      </c>
      <c r="M162" s="5">
        <v>0.1090452470966293</v>
      </c>
      <c r="N162" s="5">
        <v>3.4483134884121164E-2</v>
      </c>
      <c r="O162" s="5">
        <v>1</v>
      </c>
    </row>
    <row r="163" spans="1:15" x14ac:dyDescent="0.3">
      <c r="A163" s="5" t="s">
        <v>32</v>
      </c>
      <c r="B163" s="6">
        <v>8.8260652139999257E-2</v>
      </c>
      <c r="C163" s="6">
        <v>0.13058804196243029</v>
      </c>
      <c r="D163" s="6">
        <v>0.20748521624615376</v>
      </c>
      <c r="E163" s="6">
        <v>9.9526413248033824E-2</v>
      </c>
      <c r="F163" s="6">
        <v>4.3128034162385351E-2</v>
      </c>
      <c r="G163" s="6">
        <v>7.3207080755713458E-2</v>
      </c>
      <c r="H163" s="6">
        <v>0.11332947993444879</v>
      </c>
      <c r="I163" s="6">
        <v>8.6255001956945743E-2</v>
      </c>
      <c r="J163" s="6">
        <v>0.22278406748758955</v>
      </c>
      <c r="K163" s="6">
        <v>0.18268768379818665</v>
      </c>
      <c r="L163" s="6">
        <v>0.12472516716918866</v>
      </c>
      <c r="M163" s="5">
        <v>6.0319021310604341E-2</v>
      </c>
      <c r="N163" s="5">
        <v>1.9074549357374449E-2</v>
      </c>
      <c r="O163" s="5">
        <v>1</v>
      </c>
    </row>
    <row r="164" spans="1:15" x14ac:dyDescent="0.3">
      <c r="A164" s="5" t="s">
        <v>43</v>
      </c>
      <c r="B164" s="6">
        <v>3.5196237093660585E-3</v>
      </c>
      <c r="C164" s="6">
        <v>9.0144613101661414E-2</v>
      </c>
      <c r="D164" s="6">
        <v>0.14080335827571583</v>
      </c>
      <c r="E164" s="6">
        <v>0.15078046895028741</v>
      </c>
      <c r="F164" s="6">
        <v>0.19508065834455651</v>
      </c>
      <c r="G164" s="6">
        <v>0.19822155694953728</v>
      </c>
      <c r="H164" s="6">
        <v>5.2973866441310996E-2</v>
      </c>
      <c r="I164" s="6">
        <v>0.17811717562731524</v>
      </c>
      <c r="J164" s="6">
        <v>3.4623778284291418E-2</v>
      </c>
      <c r="K164" s="6">
        <v>9.5114303861155478E-2</v>
      </c>
      <c r="L164" s="6">
        <v>0.11393794035451976</v>
      </c>
      <c r="M164" s="5">
        <v>6.9126274566590443E-2</v>
      </c>
      <c r="N164" s="5">
        <v>2.1859647379259457E-2</v>
      </c>
      <c r="O164" s="5" t="s">
        <v>36</v>
      </c>
    </row>
    <row r="165" spans="1:15" x14ac:dyDescent="0.3">
      <c r="A165" s="5" t="s">
        <v>119</v>
      </c>
      <c r="B165" s="6">
        <v>4.3291333765360152E-2</v>
      </c>
      <c r="C165" s="6">
        <v>1.847604170401565E-2</v>
      </c>
      <c r="D165" s="6">
        <v>3.273623510715517E-3</v>
      </c>
      <c r="E165" s="6">
        <v>0.18409572292603746</v>
      </c>
      <c r="F165" s="6">
        <v>5.4590662618473028E-3</v>
      </c>
      <c r="G165" s="6">
        <v>5.5908031072937139E-3</v>
      </c>
      <c r="H165" s="6">
        <v>4.036102185777015E-2</v>
      </c>
      <c r="I165" s="6">
        <v>9.7108799620792968E-2</v>
      </c>
      <c r="J165" s="6">
        <v>1.1132033513864642E-4</v>
      </c>
      <c r="K165" s="6">
        <v>2.1892798846570805E-2</v>
      </c>
      <c r="L165" s="6">
        <v>4.1966053193554238E-2</v>
      </c>
      <c r="M165" s="5">
        <v>5.7836412854537195E-2</v>
      </c>
      <c r="N165" s="5">
        <v>1.8289479631417825E-2</v>
      </c>
      <c r="O165" s="8"/>
    </row>
    <row r="166" spans="1:15" x14ac:dyDescent="0.3">
      <c r="A166" s="5" t="s">
        <v>35</v>
      </c>
      <c r="B166" s="6">
        <v>3.2745331133843744E-3</v>
      </c>
      <c r="C166" s="6">
        <v>3.9301142768716804E-4</v>
      </c>
      <c r="D166" s="6">
        <v>8.7642419610125741E-4</v>
      </c>
      <c r="E166" s="6">
        <v>2.6289084359008945E-2</v>
      </c>
      <c r="F166" s="6">
        <v>4.3224383058644003E-3</v>
      </c>
      <c r="G166" s="6">
        <v>1.3728081253941004E-3</v>
      </c>
      <c r="H166" s="6">
        <v>5.6510058671509586E-2</v>
      </c>
      <c r="I166" s="6">
        <v>0.1188452529794664</v>
      </c>
      <c r="J166" s="6">
        <v>5.217116838467067E-4</v>
      </c>
      <c r="K166" s="6">
        <v>2.6743341502413896E-2</v>
      </c>
      <c r="L166" s="6">
        <v>2.3914866436467681E-2</v>
      </c>
      <c r="M166" s="5">
        <v>3.8060157344543141E-2</v>
      </c>
      <c r="N166" s="5">
        <v>1.2035678531314223E-2</v>
      </c>
      <c r="O166" s="8"/>
    </row>
    <row r="167" spans="1:15" x14ac:dyDescent="0.3">
      <c r="A167" s="5" t="s">
        <v>120</v>
      </c>
      <c r="B167" s="6">
        <v>3.1715775323963502E-3</v>
      </c>
      <c r="C167" s="6">
        <v>2.4819415139740519E-2</v>
      </c>
      <c r="D167" s="6">
        <v>5.0328555605348692E-2</v>
      </c>
      <c r="E167" s="6">
        <v>9.7949121691262644E-3</v>
      </c>
      <c r="F167" s="6">
        <v>1.8854033975952547E-2</v>
      </c>
      <c r="G167" s="6">
        <v>6.2576449558715613E-3</v>
      </c>
      <c r="H167" s="6">
        <v>6.8655374936978347E-2</v>
      </c>
      <c r="I167" s="6">
        <v>3.3117516090034403E-2</v>
      </c>
      <c r="J167" s="6">
        <v>7.735772548591085E-3</v>
      </c>
      <c r="K167" s="6">
        <v>5.1674005041764714E-3</v>
      </c>
      <c r="L167" s="6">
        <v>2.2790220345821625E-2</v>
      </c>
      <c r="M167" s="5">
        <v>2.1991240563506986E-2</v>
      </c>
      <c r="N167" s="5">
        <v>6.954240875336682E-3</v>
      </c>
      <c r="O167" s="8"/>
    </row>
    <row r="168" spans="1:15" x14ac:dyDescent="0.3">
      <c r="A168" s="5" t="s">
        <v>121</v>
      </c>
      <c r="B168" s="6">
        <v>5.0834882677220923E-4</v>
      </c>
      <c r="C168" s="6">
        <v>4.1477242824581075E-2</v>
      </c>
      <c r="D168" s="6">
        <v>5.6080614205984941E-4</v>
      </c>
      <c r="E168" s="6">
        <v>1.525689510043947E-3</v>
      </c>
      <c r="F168" s="6">
        <v>8.445736345424476E-3</v>
      </c>
      <c r="G168" s="6">
        <v>1.4284999113691501E-4</v>
      </c>
      <c r="H168" s="6">
        <v>1.2999243256464477E-4</v>
      </c>
      <c r="I168" s="6">
        <v>3.8389951339373079E-4</v>
      </c>
      <c r="J168" s="6">
        <v>5.3937003359627689E-5</v>
      </c>
      <c r="K168" s="6">
        <v>3.5272539740787231E-5</v>
      </c>
      <c r="L168" s="6">
        <v>5.3263775129077269E-3</v>
      </c>
      <c r="M168" s="5">
        <v>1.2957531690216025E-2</v>
      </c>
      <c r="N168" s="5">
        <v>4.0975312994893957E-3</v>
      </c>
      <c r="O168" s="8"/>
    </row>
    <row r="169" spans="1:15" x14ac:dyDescent="0.3">
      <c r="A169" s="5" t="s">
        <v>49</v>
      </c>
      <c r="B169" s="6">
        <v>2.8235586352325644E-5</v>
      </c>
      <c r="C169" s="6">
        <v>7.7074702715591815E-4</v>
      </c>
      <c r="D169" s="6">
        <v>4.7609275365284215E-5</v>
      </c>
      <c r="E169" s="6">
        <v>2.6556036947556123E-3</v>
      </c>
      <c r="F169" s="6">
        <v>1.7607104211192305E-2</v>
      </c>
      <c r="G169" s="6">
        <v>2.9795690732986237E-3</v>
      </c>
      <c r="H169" s="6">
        <v>1.0709311095958754E-3</v>
      </c>
      <c r="I169" s="6">
        <v>7.0128176144546435E-5</v>
      </c>
      <c r="J169" s="6">
        <v>3.9204139072911853E-4</v>
      </c>
      <c r="K169" s="6">
        <v>2.1810200562289963E-2</v>
      </c>
      <c r="L169" s="6">
        <v>4.7432170106879567E-3</v>
      </c>
      <c r="M169" s="5">
        <v>8.0176650572927766E-3</v>
      </c>
      <c r="N169" s="5">
        <v>2.5354083097389574E-3</v>
      </c>
      <c r="O169" s="8"/>
    </row>
    <row r="170" spans="1:15" x14ac:dyDescent="0.3">
      <c r="A170" s="5" t="s">
        <v>122</v>
      </c>
      <c r="B170" s="6">
        <v>1.3107643324060539E-5</v>
      </c>
      <c r="C170" s="6">
        <v>3.3453846666506391E-4</v>
      </c>
      <c r="D170" s="6">
        <v>9.1035591688687126E-5</v>
      </c>
      <c r="E170" s="6">
        <v>2.0841589938719339E-2</v>
      </c>
      <c r="F170" s="6">
        <v>5.0099247375173066E-3</v>
      </c>
      <c r="G170" s="6">
        <v>3.8330291720408517E-7</v>
      </c>
      <c r="H170" s="6">
        <v>1.3858187776561808E-3</v>
      </c>
      <c r="I170" s="6">
        <v>1.6276482199120961E-4</v>
      </c>
      <c r="J170" s="6">
        <v>2.0121538306872639E-6</v>
      </c>
      <c r="K170" s="6">
        <v>7.5195695967105944E-3</v>
      </c>
      <c r="L170" s="6">
        <v>3.5360745031020337E-3</v>
      </c>
      <c r="M170" s="5">
        <v>6.6084481334847201E-3</v>
      </c>
      <c r="N170" s="5">
        <v>2.0897747900900155E-3</v>
      </c>
      <c r="O170" s="8"/>
    </row>
    <row r="171" spans="1:15" x14ac:dyDescent="0.3">
      <c r="A171" s="5" t="s">
        <v>123</v>
      </c>
      <c r="B171" s="6">
        <v>7.3431159953754458E-4</v>
      </c>
      <c r="C171" s="6">
        <v>4.5485817034855523E-3</v>
      </c>
      <c r="D171" s="6">
        <v>2.9924475801318194E-3</v>
      </c>
      <c r="E171" s="6">
        <v>2.0392436329807317E-3</v>
      </c>
      <c r="F171" s="6">
        <v>3.4758365500947583E-3</v>
      </c>
      <c r="G171" s="6">
        <v>4.26853424843945E-4</v>
      </c>
      <c r="H171" s="6">
        <v>4.1109562043506525E-3</v>
      </c>
      <c r="I171" s="6">
        <v>1.7055777985008893E-3</v>
      </c>
      <c r="J171" s="6">
        <v>3.3468499580302695E-3</v>
      </c>
      <c r="K171" s="6">
        <v>4.377776948419787E-3</v>
      </c>
      <c r="L171" s="6">
        <v>2.775843540037595E-3</v>
      </c>
      <c r="M171" s="5">
        <v>1.4805377524208508E-3</v>
      </c>
      <c r="N171" s="5">
        <v>4.6818714595163588E-4</v>
      </c>
      <c r="O171" s="8"/>
    </row>
    <row r="172" spans="1:15" x14ac:dyDescent="0.3">
      <c r="A172" s="5" t="s">
        <v>124</v>
      </c>
      <c r="B172" s="6">
        <v>6.025396891970521E-4</v>
      </c>
      <c r="C172" s="6">
        <v>1.7060232237534534E-3</v>
      </c>
      <c r="D172" s="6">
        <v>1.4451157340412556E-3</v>
      </c>
      <c r="E172" s="6">
        <v>1.088469950327506E-3</v>
      </c>
      <c r="F172" s="6">
        <v>2.2550417301057482E-3</v>
      </c>
      <c r="G172" s="6">
        <v>1.2605181174018215E-3</v>
      </c>
      <c r="H172" s="6">
        <v>2.7265609695371574E-3</v>
      </c>
      <c r="I172" s="6">
        <v>1.5189046060094E-3</v>
      </c>
      <c r="J172" s="6">
        <v>2.6957843216370912E-3</v>
      </c>
      <c r="K172" s="6">
        <v>2.2616908054691512E-3</v>
      </c>
      <c r="L172" s="6">
        <v>1.7560649147479637E-3</v>
      </c>
      <c r="M172" s="5">
        <v>7.0764705942378897E-4</v>
      </c>
      <c r="N172" s="5">
        <v>2.2377764872996933E-4</v>
      </c>
      <c r="O172" s="8"/>
    </row>
    <row r="173" spans="1:15" x14ac:dyDescent="0.3">
      <c r="A173" s="5" t="s">
        <v>58</v>
      </c>
      <c r="B173" s="6">
        <v>1.0184459491101011E-4</v>
      </c>
      <c r="C173" s="6">
        <v>4.9237678843556069E-3</v>
      </c>
      <c r="D173" s="6">
        <v>5.625110969016716E-5</v>
      </c>
      <c r="E173" s="6">
        <v>2.5099956179561839E-4</v>
      </c>
      <c r="F173" s="6">
        <v>4.4111981406135189E-3</v>
      </c>
      <c r="G173" s="6">
        <v>5.1276523839910329E-4</v>
      </c>
      <c r="H173" s="6">
        <v>3.3103092868874561E-3</v>
      </c>
      <c r="I173" s="6">
        <v>5.9879705261605873E-4</v>
      </c>
      <c r="J173" s="6">
        <v>2.8653902286538064E-4</v>
      </c>
      <c r="K173" s="6">
        <v>8.2567679105068442E-5</v>
      </c>
      <c r="L173" s="6">
        <v>1.4535039571238989E-3</v>
      </c>
      <c r="M173" s="5">
        <v>1.9527904444078088E-3</v>
      </c>
      <c r="N173" s="5">
        <v>6.1752655973410951E-4</v>
      </c>
      <c r="O173" s="8"/>
    </row>
    <row r="174" spans="1:15" x14ac:dyDescent="0.3">
      <c r="A174" s="5" t="s">
        <v>70</v>
      </c>
      <c r="B174" s="6">
        <v>1.7136669502522823E-4</v>
      </c>
      <c r="C174" s="6">
        <v>5.4438624985663323E-5</v>
      </c>
      <c r="D174" s="6">
        <v>7.6773583058784207E-4</v>
      </c>
      <c r="E174" s="6">
        <v>3.4390927973112183E-3</v>
      </c>
      <c r="F174" s="6">
        <v>3.0317582271568484E-4</v>
      </c>
      <c r="G174" s="6">
        <v>6.8755273992400709E-5</v>
      </c>
      <c r="H174" s="6">
        <v>6.1793634476983673E-3</v>
      </c>
      <c r="I174" s="6">
        <v>5.4939315988233196E-5</v>
      </c>
      <c r="J174" s="6">
        <v>3.657002388106733E-6</v>
      </c>
      <c r="K174" s="6">
        <v>4.3638364260952627E-6</v>
      </c>
      <c r="L174" s="6">
        <v>1.1046888647118838E-3</v>
      </c>
      <c r="M174" s="5">
        <v>2.0690835071237599E-3</v>
      </c>
      <c r="N174" s="5">
        <v>6.5430165516003076E-4</v>
      </c>
      <c r="O174" s="8"/>
    </row>
    <row r="175" spans="1:15" x14ac:dyDescent="0.3">
      <c r="A175" s="5" t="s">
        <v>59</v>
      </c>
      <c r="B175" s="6">
        <v>2.1623384272769867E-5</v>
      </c>
      <c r="C175" s="6">
        <v>6.7577220728678425E-5</v>
      </c>
      <c r="D175" s="6">
        <v>2.1561338547755516E-5</v>
      </c>
      <c r="E175" s="6">
        <v>3.4547825676079218E-5</v>
      </c>
      <c r="F175" s="6">
        <v>2.1825243296175275E-5</v>
      </c>
      <c r="G175" s="6">
        <v>1.5759904147138163E-4</v>
      </c>
      <c r="H175" s="6">
        <v>3.1153930101802419E-5</v>
      </c>
      <c r="I175" s="6">
        <v>2.5346402094621351E-6</v>
      </c>
      <c r="J175" s="6">
        <v>5.4328246146545531E-3</v>
      </c>
      <c r="K175" s="6">
        <v>5.1038054879227595E-5</v>
      </c>
      <c r="L175" s="6">
        <v>5.8422852938378855E-4</v>
      </c>
      <c r="M175" s="5">
        <v>1.7041759793437466E-3</v>
      </c>
      <c r="N175" s="5">
        <v>5.389077628474299E-4</v>
      </c>
      <c r="O175" s="8"/>
    </row>
    <row r="176" spans="1:15" x14ac:dyDescent="0.3">
      <c r="A176" s="5" t="s">
        <v>125</v>
      </c>
      <c r="B176" s="6">
        <v>2.5630365579655959E-7</v>
      </c>
      <c r="C176" s="6">
        <v>1.6471354704888192E-5</v>
      </c>
      <c r="D176" s="6">
        <v>6.3135471398438458E-7</v>
      </c>
      <c r="E176" s="6">
        <v>6.2669802135002496E-6</v>
      </c>
      <c r="F176" s="6">
        <v>4.4690705033870659E-3</v>
      </c>
      <c r="G176" s="6">
        <v>1.0564205664516077E-6</v>
      </c>
      <c r="H176" s="6">
        <v>5.6125087198779014E-6</v>
      </c>
      <c r="I176" s="6">
        <v>1.8372500096291411E-9</v>
      </c>
      <c r="J176" s="6">
        <v>1.1306892446751232E-4</v>
      </c>
      <c r="K176" s="6">
        <v>1.2147887396014886E-8</v>
      </c>
      <c r="L176" s="6">
        <v>4.6124483355664827E-4</v>
      </c>
      <c r="M176" s="5">
        <v>1.4086341470609116E-3</v>
      </c>
      <c r="N176" s="5">
        <v>4.4544922946010602E-4</v>
      </c>
      <c r="O176" s="8"/>
    </row>
    <row r="177" spans="1:15" x14ac:dyDescent="0.3">
      <c r="A177" s="5" t="s">
        <v>82</v>
      </c>
      <c r="B177" s="6">
        <v>2.7664508075526819E-5</v>
      </c>
      <c r="C177" s="6">
        <v>4.382991158293179E-5</v>
      </c>
      <c r="D177" s="6">
        <v>4.9290402473656258E-4</v>
      </c>
      <c r="E177" s="6">
        <v>1.3652640989060544E-4</v>
      </c>
      <c r="F177" s="6">
        <v>1.7301969020493759E-5</v>
      </c>
      <c r="G177" s="6">
        <v>2.814556615997485E-3</v>
      </c>
      <c r="H177" s="6">
        <v>1.1242245828960088E-4</v>
      </c>
      <c r="I177" s="6">
        <v>2.4409101091381573E-5</v>
      </c>
      <c r="J177" s="6">
        <v>4.5180815944214796E-4</v>
      </c>
      <c r="K177" s="6">
        <v>3.815754602997182E-4</v>
      </c>
      <c r="L177" s="6">
        <v>4.5029986184264535E-4</v>
      </c>
      <c r="M177" s="5">
        <v>8.5124574918652167E-4</v>
      </c>
      <c r="N177" s="5">
        <v>2.6918754159658328E-4</v>
      </c>
      <c r="O177" s="8"/>
    </row>
    <row r="178" spans="1:15" x14ac:dyDescent="0.3">
      <c r="A178" s="5" t="s">
        <v>126</v>
      </c>
      <c r="B178" s="6">
        <v>9.1296553641732911E-5</v>
      </c>
      <c r="C178" s="6">
        <v>7.1974185151565018E-5</v>
      </c>
      <c r="D178" s="6">
        <v>1.2732444824009104E-4</v>
      </c>
      <c r="E178" s="6">
        <v>8.1972719127059747E-5</v>
      </c>
      <c r="F178" s="6">
        <v>3.7814381103914248E-4</v>
      </c>
      <c r="G178" s="6">
        <v>1.4991242308287734E-5</v>
      </c>
      <c r="H178" s="6">
        <v>9.0521086606308696E-5</v>
      </c>
      <c r="I178" s="6">
        <v>3.4980466278053292E-5</v>
      </c>
      <c r="J178" s="6">
        <v>2.5501359153931695E-3</v>
      </c>
      <c r="K178" s="6">
        <v>5.8016591964591194E-4</v>
      </c>
      <c r="L178" s="6">
        <v>4.0215063474313229E-4</v>
      </c>
      <c r="M178" s="5">
        <v>7.7542933743572661E-4</v>
      </c>
      <c r="N178" s="5">
        <v>2.4521228708121662E-4</v>
      </c>
      <c r="O178" s="8"/>
    </row>
    <row r="179" spans="1:15" x14ac:dyDescent="0.3">
      <c r="A179" s="5" t="s">
        <v>75</v>
      </c>
      <c r="B179" s="6">
        <v>1.6922507225299019E-4</v>
      </c>
      <c r="C179" s="6">
        <v>1.037596056083907E-4</v>
      </c>
      <c r="D179" s="6">
        <v>8.5032864279335979E-4</v>
      </c>
      <c r="E179" s="6">
        <v>1.208472974285005E-3</v>
      </c>
      <c r="F179" s="6">
        <v>1.7010507842865818E-5</v>
      </c>
      <c r="G179" s="6">
        <v>1.5447100730511606E-4</v>
      </c>
      <c r="H179" s="6">
        <v>3.6753495481101108E-6</v>
      </c>
      <c r="I179" s="6">
        <v>3.9157400850681354E-5</v>
      </c>
      <c r="J179" s="6">
        <v>3.9814091912966874E-6</v>
      </c>
      <c r="K179" s="6">
        <v>5.8310352591642853E-6</v>
      </c>
      <c r="L179" s="6">
        <v>2.5559130049369807E-4</v>
      </c>
      <c r="M179" s="5">
        <v>4.2102350087329349E-4</v>
      </c>
      <c r="N179" s="5">
        <v>1.331393211217498E-4</v>
      </c>
      <c r="O179" s="8"/>
    </row>
  </sheetData>
  <pageMargins left="0.25" right="0.25" top="0.25" bottom="0.25" header="0.3" footer="0.3"/>
  <pageSetup scale="75" fitToHeight="0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cp:lastPrinted>2018-12-17T16:50:29Z</cp:lastPrinted>
  <dcterms:created xsi:type="dcterms:W3CDTF">2018-12-16T21:22:26Z</dcterms:created>
  <dcterms:modified xsi:type="dcterms:W3CDTF">2018-12-17T16:50:29Z</dcterms:modified>
</cp:coreProperties>
</file>